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425"/>
  <workbookPr defaultThemeVersion="124226"/>
  <mc:AlternateContent xmlns:mc="http://schemas.openxmlformats.org/markup-compatibility/2006">
    <mc:Choice Requires="x15">
      <x15ac:absPath xmlns:x15ac="http://schemas.microsoft.com/office/spreadsheetml/2010/11/ac" url="D:\学习\博士期间\写作\正在进行中\鸡+植物乳杆菌 文章修改\20190125  鸡+植物乳杆菌 PloS One  重新投稿\20190328 修改\修改\上传\"/>
    </mc:Choice>
  </mc:AlternateContent>
  <xr:revisionPtr revIDLastSave="0" documentId="13_ncr:1_{70BDA255-5034-4867-A5CF-1877CF6E3EBD}" xr6:coauthVersionLast="43" xr6:coauthVersionMax="43" xr10:uidLastSave="{00000000-0000-0000-0000-000000000000}"/>
  <bookViews>
    <workbookView xWindow="-108" yWindow="-108" windowWidth="23256" windowHeight="12576" tabRatio="706" xr2:uid="{00000000-000D-0000-FFFF-FFFF00000000}"/>
  </bookViews>
  <sheets>
    <sheet name="Sheet1" sheetId="5" r:id="rId1"/>
  </sheets>
  <definedNames>
    <definedName name="_Hlk5172869" localSheetId="0">Sheet1!$D$2</definedName>
    <definedName name="_Hlk529457979" localSheetId="0">Sheet1!$D$21</definedName>
    <definedName name="OLE_LINK86" localSheetId="0">Sheet1!$C$1</definedName>
  </definedNames>
  <calcPr calcId="181029"/>
</workbook>
</file>

<file path=xl/calcChain.xml><?xml version="1.0" encoding="utf-8"?>
<calcChain xmlns="http://schemas.openxmlformats.org/spreadsheetml/2006/main">
  <c r="E18" i="5" l="1"/>
  <c r="F18" i="5"/>
  <c r="G18" i="5"/>
  <c r="H18" i="5"/>
  <c r="D18" i="5"/>
  <c r="M265" i="5"/>
  <c r="L265" i="5"/>
  <c r="K265" i="5"/>
  <c r="J265" i="5"/>
  <c r="M264" i="5"/>
  <c r="L264" i="5"/>
  <c r="K264" i="5"/>
  <c r="J264" i="5"/>
  <c r="M263" i="5"/>
  <c r="L263" i="5"/>
  <c r="K263" i="5"/>
  <c r="J263" i="5"/>
  <c r="M262" i="5"/>
  <c r="L262" i="5"/>
  <c r="K262" i="5"/>
  <c r="J262" i="5"/>
  <c r="M261" i="5"/>
  <c r="L261" i="5"/>
  <c r="K261" i="5"/>
  <c r="J261" i="5"/>
  <c r="K228" i="5"/>
  <c r="L228" i="5"/>
  <c r="M228" i="5"/>
  <c r="K229" i="5"/>
  <c r="L229" i="5"/>
  <c r="M229" i="5"/>
  <c r="K230" i="5"/>
  <c r="L230" i="5"/>
  <c r="M230" i="5"/>
  <c r="K231" i="5"/>
  <c r="L231" i="5"/>
  <c r="M231" i="5"/>
  <c r="K232" i="5"/>
  <c r="L232" i="5"/>
  <c r="M232" i="5"/>
  <c r="J232" i="5"/>
  <c r="J231" i="5"/>
  <c r="J230" i="5"/>
  <c r="J229" i="5"/>
  <c r="J228" i="5"/>
  <c r="O193" i="5"/>
  <c r="N193" i="5"/>
  <c r="L197" i="5"/>
  <c r="L196" i="5"/>
  <c r="L195" i="5"/>
  <c r="L194" i="5"/>
  <c r="L193" i="5"/>
  <c r="I193" i="5"/>
  <c r="I222" i="5"/>
  <c r="I220" i="5"/>
  <c r="P197" i="5"/>
  <c r="I215" i="5"/>
  <c r="I214" i="5"/>
  <c r="I212" i="5"/>
  <c r="P196" i="5"/>
  <c r="I207" i="5"/>
  <c r="I206" i="5"/>
  <c r="I205" i="5"/>
  <c r="I204" i="5"/>
  <c r="I199" i="5"/>
  <c r="I198" i="5"/>
  <c r="I197" i="5"/>
  <c r="I196" i="5"/>
  <c r="I195" i="5"/>
  <c r="P193" i="5"/>
  <c r="O163" i="5"/>
  <c r="I221" i="5"/>
  <c r="I219" i="5"/>
  <c r="I218" i="5"/>
  <c r="I217" i="5"/>
  <c r="I216" i="5"/>
  <c r="I213" i="5"/>
  <c r="I211" i="5"/>
  <c r="I210" i="5"/>
  <c r="I209" i="5"/>
  <c r="I208" i="5"/>
  <c r="I203" i="5"/>
  <c r="I202" i="5"/>
  <c r="I201" i="5"/>
  <c r="I200" i="5"/>
  <c r="O197" i="5"/>
  <c r="N197" i="5"/>
  <c r="M197" i="5"/>
  <c r="O196" i="5"/>
  <c r="N196" i="5"/>
  <c r="M196" i="5"/>
  <c r="P195" i="5"/>
  <c r="O195" i="5"/>
  <c r="N195" i="5"/>
  <c r="M195" i="5"/>
  <c r="P194" i="5"/>
  <c r="O194" i="5"/>
  <c r="N194" i="5"/>
  <c r="M194" i="5"/>
  <c r="I194" i="5"/>
  <c r="M193" i="5"/>
  <c r="M160" i="5"/>
  <c r="N160" i="5"/>
  <c r="O160" i="5"/>
  <c r="P160" i="5"/>
  <c r="M161" i="5"/>
  <c r="N161" i="5"/>
  <c r="O161" i="5"/>
  <c r="P161" i="5"/>
  <c r="M162" i="5"/>
  <c r="N162" i="5"/>
  <c r="O162" i="5"/>
  <c r="P162" i="5"/>
  <c r="M163" i="5"/>
  <c r="N163" i="5"/>
  <c r="P163" i="5"/>
  <c r="M164" i="5"/>
  <c r="N164" i="5"/>
  <c r="O164" i="5"/>
  <c r="P164" i="5"/>
  <c r="Q164" i="5"/>
  <c r="L164" i="5"/>
  <c r="L163" i="5"/>
  <c r="L162" i="5"/>
  <c r="L161" i="5"/>
  <c r="L160" i="5"/>
  <c r="I161" i="5"/>
  <c r="I162" i="5"/>
  <c r="I163" i="5"/>
  <c r="I164" i="5"/>
  <c r="I165" i="5"/>
  <c r="I166" i="5"/>
  <c r="I167" i="5"/>
  <c r="I168" i="5"/>
  <c r="I169" i="5"/>
  <c r="I170" i="5"/>
  <c r="I171" i="5"/>
  <c r="I172" i="5"/>
  <c r="I173" i="5"/>
  <c r="I174" i="5"/>
  <c r="I175" i="5"/>
  <c r="I176" i="5"/>
  <c r="I177" i="5"/>
  <c r="I178" i="5"/>
  <c r="I179" i="5"/>
  <c r="I180" i="5"/>
  <c r="I181" i="5"/>
  <c r="I182" i="5"/>
  <c r="I183" i="5"/>
  <c r="I184" i="5"/>
  <c r="I185" i="5"/>
  <c r="I186" i="5"/>
  <c r="I187" i="5"/>
  <c r="I188" i="5"/>
  <c r="I189" i="5"/>
  <c r="I160" i="5"/>
  <c r="I127" i="5"/>
  <c r="I129" i="5"/>
  <c r="I128" i="5"/>
  <c r="J125" i="5"/>
  <c r="K125" i="5"/>
  <c r="J126" i="5"/>
  <c r="K126" i="5"/>
  <c r="J127" i="5"/>
  <c r="K127" i="5"/>
  <c r="J128" i="5"/>
  <c r="K128" i="5"/>
  <c r="J129" i="5"/>
  <c r="K129" i="5"/>
  <c r="I126" i="5"/>
  <c r="I125" i="5"/>
  <c r="J95" i="5"/>
  <c r="J94" i="5"/>
  <c r="J93" i="5"/>
  <c r="J92" i="5"/>
  <c r="I93" i="5"/>
  <c r="I92" i="5"/>
  <c r="Q194" i="5" l="1"/>
  <c r="Q193" i="5"/>
  <c r="Q197" i="5"/>
  <c r="Q195" i="5"/>
  <c r="Q196" i="5"/>
  <c r="Q163" i="5"/>
  <c r="Q162" i="5"/>
  <c r="Q161" i="5"/>
  <c r="Q160" i="5"/>
  <c r="I96" i="5"/>
  <c r="I95" i="5"/>
  <c r="I94" i="5"/>
  <c r="K92" i="5"/>
  <c r="K93" i="5"/>
  <c r="K94" i="5"/>
  <c r="K95" i="5"/>
  <c r="J96" i="5"/>
  <c r="K96" i="5"/>
  <c r="I28" i="5"/>
  <c r="I27" i="5"/>
  <c r="I26" i="5"/>
  <c r="I25" i="5"/>
  <c r="I24" i="5"/>
  <c r="H24" i="5"/>
  <c r="H28" i="5"/>
  <c r="H27" i="5"/>
  <c r="H26" i="5"/>
  <c r="H25" i="5"/>
  <c r="I57" i="5"/>
  <c r="I58" i="5"/>
  <c r="I59" i="5"/>
  <c r="I60" i="5"/>
  <c r="I61" i="5"/>
  <c r="H61" i="5"/>
  <c r="H60" i="5"/>
  <c r="H59" i="5"/>
  <c r="H58" i="5"/>
  <c r="H57" i="5"/>
</calcChain>
</file>

<file path=xl/sharedStrings.xml><?xml version="1.0" encoding="utf-8"?>
<sst xmlns="http://schemas.openxmlformats.org/spreadsheetml/2006/main" count="177" uniqueCount="44">
  <si>
    <t xml:space="preserve"> </t>
    <phoneticPr fontId="1" type="noConversion"/>
  </si>
  <si>
    <t>n-control</t>
    <phoneticPr fontId="1" type="noConversion"/>
  </si>
  <si>
    <t>p-control</t>
    <phoneticPr fontId="1" type="noConversion"/>
  </si>
  <si>
    <t>LP</t>
    <phoneticPr fontId="1" type="noConversion"/>
  </si>
  <si>
    <t>FOS</t>
    <phoneticPr fontId="1" type="noConversion"/>
  </si>
  <si>
    <t>n-control</t>
  </si>
  <si>
    <t>p-control</t>
  </si>
  <si>
    <t>LP</t>
  </si>
  <si>
    <t>FOS</t>
  </si>
  <si>
    <t>LP+FOS</t>
  </si>
  <si>
    <t>Days</t>
    <phoneticPr fontId="1" type="noConversion"/>
  </si>
  <si>
    <t>Fig 2</t>
  </si>
  <si>
    <t>14 day-old</t>
    <phoneticPr fontId="1" type="noConversion"/>
  </si>
  <si>
    <t>LP-FOS</t>
    <phoneticPr fontId="1" type="noConversion"/>
  </si>
  <si>
    <t xml:space="preserve">Jejumum villus height </t>
    <phoneticPr fontId="1" type="noConversion"/>
  </si>
  <si>
    <t>Ccypt depth</t>
    <phoneticPr fontId="1" type="noConversion"/>
  </si>
  <si>
    <t>21 day-old</t>
    <phoneticPr fontId="1" type="noConversion"/>
  </si>
  <si>
    <t>Fig 3</t>
    <phoneticPr fontId="1" type="noConversion"/>
  </si>
  <si>
    <t>Influence of dietary supplementation on serum concentrations of IgA, IgG, and DAO in broilers.</t>
  </si>
  <si>
    <t>IgA</t>
    <phoneticPr fontId="1" type="noConversion"/>
  </si>
  <si>
    <t>DAO</t>
    <phoneticPr fontId="1" type="noConversion"/>
  </si>
  <si>
    <t>IgG</t>
    <phoneticPr fontId="1" type="noConversion"/>
  </si>
  <si>
    <t>Fig 4</t>
  </si>
  <si>
    <t>Influence of dietary supplementation on caecal SCFA levels of broilers at 14 and 21 days of age.</t>
  </si>
  <si>
    <t>Acetic acid</t>
    <phoneticPr fontId="1" type="noConversion"/>
  </si>
  <si>
    <t>Propionic acid</t>
  </si>
  <si>
    <t>Butyric acid</t>
  </si>
  <si>
    <t>Valeric acid</t>
    <phoneticPr fontId="1" type="noConversion"/>
  </si>
  <si>
    <t>Branched SCFA</t>
  </si>
  <si>
    <t>Total SCFA</t>
  </si>
  <si>
    <t xml:space="preserve"> </t>
    <phoneticPr fontId="1" type="noConversion"/>
  </si>
  <si>
    <t>Butyric acid</t>
    <phoneticPr fontId="1" type="noConversion"/>
  </si>
  <si>
    <t>Table 2</t>
  </si>
  <si>
    <t>Influence of dietary supplementation on performance and mortality of broilers</t>
  </si>
  <si>
    <t>Average weight (kg)</t>
    <phoneticPr fontId="1" type="noConversion"/>
  </si>
  <si>
    <t>ADG</t>
    <phoneticPr fontId="1" type="noConversion"/>
  </si>
  <si>
    <t>ADFI</t>
    <phoneticPr fontId="1" type="noConversion"/>
  </si>
  <si>
    <t>Bursal index (g/kg)</t>
    <phoneticPr fontId="1" type="noConversion"/>
  </si>
  <si>
    <t>Cypt depth</t>
    <phoneticPr fontId="1" type="noConversion"/>
  </si>
  <si>
    <r>
      <t xml:space="preserve">Kaplan–Meier curves showing survival of the broilers following </t>
    </r>
    <r>
      <rPr>
        <i/>
        <sz val="12"/>
        <color theme="1"/>
        <rFont val="Times New Roman"/>
        <family val="1"/>
      </rPr>
      <t>E. coli</t>
    </r>
    <r>
      <rPr>
        <sz val="12"/>
        <color theme="1"/>
        <rFont val="Times New Roman"/>
        <family val="1"/>
      </rPr>
      <t xml:space="preserve"> O78 challenge for 13 days</t>
    </r>
  </si>
  <si>
    <r>
      <t xml:space="preserve">Influence of dietary supplementation on jejunal morphology of broilers after </t>
    </r>
    <r>
      <rPr>
        <i/>
        <sz val="12"/>
        <color theme="1"/>
        <rFont val="Times New Roman"/>
        <family val="1"/>
      </rPr>
      <t>E. coli</t>
    </r>
    <r>
      <rPr>
        <sz val="12"/>
        <color theme="1"/>
        <rFont val="Times New Roman"/>
        <family val="1"/>
      </rPr>
      <t xml:space="preserve"> O78 challenge</t>
    </r>
  </si>
  <si>
    <t>Mortality (%)</t>
  </si>
  <si>
    <t>Fig 1</t>
    <phoneticPr fontId="1" type="noConversion"/>
  </si>
  <si>
    <r>
      <t xml:space="preserve">Effects of </t>
    </r>
    <r>
      <rPr>
        <b/>
        <i/>
        <sz val="14"/>
        <color rgb="FF000000"/>
        <rFont val="Times New Roman"/>
        <family val="1"/>
      </rPr>
      <t>Lactobacillus plantarum</t>
    </r>
    <r>
      <rPr>
        <b/>
        <sz val="14"/>
        <color rgb="FF000000"/>
        <rFont val="Times New Roman"/>
        <family val="1"/>
      </rPr>
      <t xml:space="preserve"> 15-1 and fructooligosaccharides on the response of broilers to pathogenic </t>
    </r>
    <r>
      <rPr>
        <b/>
        <i/>
        <sz val="14"/>
        <color rgb="FF000000"/>
        <rFont val="Times New Roman"/>
        <family val="1"/>
      </rPr>
      <t>Escherichia coli</t>
    </r>
    <r>
      <rPr>
        <b/>
        <sz val="14"/>
        <color rgb="FF000000"/>
        <rFont val="Times New Roman"/>
        <family val="1"/>
      </rPr>
      <t xml:space="preserve"> O78 challeng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00_ "/>
    <numFmt numFmtId="177" formatCode="0.00_ "/>
    <numFmt numFmtId="178" formatCode="0.000_);[Red]\(0.000\)"/>
    <numFmt numFmtId="179" formatCode="0.00_);[Red]\(0.00\)"/>
  </numFmts>
  <fonts count="12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宋体"/>
      <family val="3"/>
      <charset val="134"/>
    </font>
    <font>
      <i/>
      <sz val="12"/>
      <color theme="1"/>
      <name val="Times New Roman"/>
      <family val="1"/>
    </font>
    <font>
      <sz val="8"/>
      <color theme="1"/>
      <name val="Times New Roman"/>
      <family val="1"/>
    </font>
    <font>
      <sz val="16"/>
      <color theme="1"/>
      <name val="Times New Roman"/>
      <family val="1"/>
    </font>
    <font>
      <b/>
      <sz val="14"/>
      <color rgb="FF000000"/>
      <name val="Times New Roman"/>
      <family val="1"/>
    </font>
    <font>
      <b/>
      <i/>
      <sz val="14"/>
      <color rgb="FF000000"/>
      <name val="Times New Roman"/>
      <family val="1"/>
    </font>
    <font>
      <sz val="2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30">
    <xf numFmtId="0" fontId="0" fillId="0" borderId="0" xfId="0">
      <alignment vertical="center"/>
    </xf>
    <xf numFmtId="177" fontId="2" fillId="0" borderId="4" xfId="0" applyNumberFormat="1" applyFont="1" applyBorder="1" applyAlignment="1">
      <alignment horizontal="center" vertical="center"/>
    </xf>
    <xf numFmtId="178" fontId="2" fillId="0" borderId="4" xfId="0" applyNumberFormat="1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0" xfId="0" applyFont="1">
      <alignment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2" fillId="0" borderId="4" xfId="0" applyFont="1" applyBorder="1">
      <alignment vertical="center"/>
    </xf>
    <xf numFmtId="178" fontId="3" fillId="0" borderId="0" xfId="0" applyNumberFormat="1" applyFont="1" applyAlignment="1">
      <alignment horizontal="center" vertical="center"/>
    </xf>
    <xf numFmtId="178" fontId="3" fillId="0" borderId="4" xfId="0" applyNumberFormat="1" applyFont="1" applyBorder="1" applyAlignment="1">
      <alignment horizontal="center" vertical="center"/>
    </xf>
    <xf numFmtId="178" fontId="2" fillId="0" borderId="0" xfId="0" applyNumberFormat="1" applyFont="1" applyBorder="1" applyAlignment="1">
      <alignment horizontal="center" vertical="center"/>
    </xf>
    <xf numFmtId="176" fontId="3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177" fontId="3" fillId="0" borderId="0" xfId="0" applyNumberFormat="1" applyFont="1" applyAlignment="1">
      <alignment horizontal="center" vertical="center"/>
    </xf>
    <xf numFmtId="179" fontId="3" fillId="0" borderId="0" xfId="0" applyNumberFormat="1" applyFont="1" applyAlignment="1">
      <alignment horizontal="center" vertical="center"/>
    </xf>
    <xf numFmtId="0" fontId="3" fillId="0" borderId="0" xfId="0" applyFont="1">
      <alignment vertical="center"/>
    </xf>
    <xf numFmtId="0" fontId="7" fillId="0" borderId="0" xfId="0" applyFont="1">
      <alignment vertical="center"/>
    </xf>
    <xf numFmtId="177" fontId="3" fillId="0" borderId="4" xfId="0" applyNumberFormat="1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177" fontId="3" fillId="0" borderId="0" xfId="0" applyNumberFormat="1" applyFont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5" xfId="0" applyFont="1" applyBorder="1" applyAlignment="1">
      <alignment horizontal="left" vertical="center"/>
    </xf>
    <xf numFmtId="0" fontId="3" fillId="0" borderId="5" xfId="0" applyFont="1" applyBorder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colors>
    <mruColors>
      <color rgb="FF3366FF"/>
      <color rgb="FFFF00FF"/>
      <color rgb="FFFF006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6082FA-B2AF-441F-B2C0-B20C501D182A}">
  <dimension ref="B1:Q290"/>
  <sheetViews>
    <sheetView tabSelected="1" topLeftCell="B292" workbookViewId="0">
      <pane xSplit="2" topLeftCell="D1" activePane="topRight" state="frozen"/>
      <selection activeCell="B81" sqref="B81"/>
      <selection pane="topRight" activeCell="M74" sqref="M74"/>
    </sheetView>
  </sheetViews>
  <sheetFormatPr defaultRowHeight="15.6" x14ac:dyDescent="0.25"/>
  <cols>
    <col min="1" max="2" width="8.88671875" style="5"/>
    <col min="3" max="3" width="14.109375" style="5" bestFit="1" customWidth="1"/>
    <col min="4" max="4" width="20.33203125" style="5" bestFit="1" customWidth="1"/>
    <col min="5" max="5" width="13.33203125" style="5" bestFit="1" customWidth="1"/>
    <col min="6" max="6" width="16.109375" style="5" bestFit="1" customWidth="1"/>
    <col min="7" max="7" width="17.33203125" style="5" bestFit="1" customWidth="1"/>
    <col min="8" max="8" width="20.33203125" style="5" bestFit="1" customWidth="1"/>
    <col min="9" max="9" width="11.5546875" style="5" bestFit="1" customWidth="1"/>
    <col min="10" max="10" width="18.44140625" style="5" bestFit="1" customWidth="1"/>
    <col min="11" max="11" width="9.5546875" style="5" bestFit="1" customWidth="1"/>
    <col min="12" max="12" width="10.6640625" style="5" bestFit="1" customWidth="1"/>
    <col min="13" max="13" width="17.33203125" style="5" bestFit="1" customWidth="1"/>
    <col min="14" max="14" width="11.33203125" style="5" bestFit="1" customWidth="1"/>
    <col min="15" max="15" width="11" style="5" bestFit="1" customWidth="1"/>
    <col min="16" max="16" width="15.109375" style="5" bestFit="1" customWidth="1"/>
    <col min="17" max="17" width="11.33203125" style="5" bestFit="1" customWidth="1"/>
    <col min="18" max="16384" width="8.88671875" style="5"/>
  </cols>
  <sheetData>
    <row r="1" spans="2:8" ht="28.2" x14ac:dyDescent="0.25">
      <c r="B1" s="23"/>
      <c r="D1" s="21"/>
      <c r="G1" s="22" t="s">
        <v>43</v>
      </c>
    </row>
    <row r="2" spans="2:8" x14ac:dyDescent="0.25">
      <c r="C2" s="6" t="s">
        <v>42</v>
      </c>
      <c r="D2" s="16" t="s">
        <v>39</v>
      </c>
    </row>
    <row r="3" spans="2:8" x14ac:dyDescent="0.25">
      <c r="C3" s="7" t="s">
        <v>10</v>
      </c>
      <c r="D3" s="7" t="s">
        <v>5</v>
      </c>
      <c r="E3" s="7" t="s">
        <v>6</v>
      </c>
      <c r="F3" s="7" t="s">
        <v>7</v>
      </c>
      <c r="G3" s="7" t="s">
        <v>8</v>
      </c>
      <c r="H3" s="7" t="s">
        <v>9</v>
      </c>
    </row>
    <row r="4" spans="2:8" x14ac:dyDescent="0.25">
      <c r="C4" s="7">
        <v>0</v>
      </c>
      <c r="D4" s="7">
        <v>30</v>
      </c>
      <c r="E4" s="7">
        <v>30</v>
      </c>
      <c r="F4" s="7">
        <v>30</v>
      </c>
      <c r="G4" s="7">
        <v>30</v>
      </c>
      <c r="H4" s="7">
        <v>30</v>
      </c>
    </row>
    <row r="5" spans="2:8" x14ac:dyDescent="0.25">
      <c r="C5" s="7">
        <v>1</v>
      </c>
      <c r="D5" s="7">
        <v>30</v>
      </c>
      <c r="E5" s="7">
        <v>30</v>
      </c>
      <c r="F5" s="7">
        <v>30</v>
      </c>
      <c r="G5" s="7">
        <v>30</v>
      </c>
      <c r="H5" s="7">
        <v>30</v>
      </c>
    </row>
    <row r="6" spans="2:8" x14ac:dyDescent="0.25">
      <c r="C6" s="7">
        <v>2</v>
      </c>
      <c r="D6" s="7">
        <v>30</v>
      </c>
      <c r="E6" s="7">
        <v>30</v>
      </c>
      <c r="F6" s="7">
        <v>30</v>
      </c>
      <c r="G6" s="7">
        <v>30</v>
      </c>
      <c r="H6" s="7">
        <v>30</v>
      </c>
    </row>
    <row r="7" spans="2:8" x14ac:dyDescent="0.25">
      <c r="C7" s="7">
        <v>3</v>
      </c>
      <c r="D7" s="7">
        <v>30</v>
      </c>
      <c r="E7" s="7">
        <v>30</v>
      </c>
      <c r="F7" s="7">
        <v>30</v>
      </c>
      <c r="G7" s="7">
        <v>30</v>
      </c>
      <c r="H7" s="7">
        <v>30</v>
      </c>
    </row>
    <row r="8" spans="2:8" x14ac:dyDescent="0.25">
      <c r="C8" s="7">
        <v>4</v>
      </c>
      <c r="D8" s="7">
        <v>30</v>
      </c>
      <c r="E8" s="7">
        <v>29</v>
      </c>
      <c r="F8" s="7">
        <v>30</v>
      </c>
      <c r="G8" s="7">
        <v>30</v>
      </c>
      <c r="H8" s="7">
        <v>30</v>
      </c>
    </row>
    <row r="9" spans="2:8" x14ac:dyDescent="0.25">
      <c r="C9" s="7">
        <v>5</v>
      </c>
      <c r="D9" s="7">
        <v>30</v>
      </c>
      <c r="E9" s="7">
        <v>27</v>
      </c>
      <c r="F9" s="7">
        <v>28</v>
      </c>
      <c r="G9" s="7">
        <v>28</v>
      </c>
      <c r="H9" s="7">
        <v>29</v>
      </c>
    </row>
    <row r="10" spans="2:8" x14ac:dyDescent="0.25">
      <c r="C10" s="7">
        <v>6</v>
      </c>
      <c r="D10" s="7">
        <v>30</v>
      </c>
      <c r="E10" s="7">
        <v>27</v>
      </c>
      <c r="F10" s="7">
        <v>28</v>
      </c>
      <c r="G10" s="7">
        <v>28</v>
      </c>
      <c r="H10" s="7">
        <v>29</v>
      </c>
    </row>
    <row r="11" spans="2:8" x14ac:dyDescent="0.25">
      <c r="C11" s="7">
        <v>7</v>
      </c>
      <c r="D11" s="7">
        <v>30</v>
      </c>
      <c r="E11" s="7">
        <v>27</v>
      </c>
      <c r="F11" s="7">
        <v>28</v>
      </c>
      <c r="G11" s="7">
        <v>28</v>
      </c>
      <c r="H11" s="7">
        <v>29</v>
      </c>
    </row>
    <row r="12" spans="2:8" x14ac:dyDescent="0.25">
      <c r="C12" s="7">
        <v>8</v>
      </c>
      <c r="D12" s="7">
        <v>30</v>
      </c>
      <c r="E12" s="7">
        <v>26</v>
      </c>
      <c r="F12" s="7">
        <v>28</v>
      </c>
      <c r="G12" s="7">
        <v>27</v>
      </c>
      <c r="H12" s="7">
        <v>28</v>
      </c>
    </row>
    <row r="13" spans="2:8" x14ac:dyDescent="0.25">
      <c r="C13" s="7">
        <v>9</v>
      </c>
      <c r="D13" s="7">
        <v>30</v>
      </c>
      <c r="E13" s="7">
        <v>26</v>
      </c>
      <c r="F13" s="7">
        <v>27</v>
      </c>
      <c r="G13" s="7">
        <v>26</v>
      </c>
      <c r="H13" s="7">
        <v>27</v>
      </c>
    </row>
    <row r="14" spans="2:8" x14ac:dyDescent="0.25">
      <c r="C14" s="7">
        <v>10</v>
      </c>
      <c r="D14" s="7">
        <v>30</v>
      </c>
      <c r="E14" s="7">
        <v>24</v>
      </c>
      <c r="F14" s="7">
        <v>26</v>
      </c>
      <c r="G14" s="7">
        <v>26</v>
      </c>
      <c r="H14" s="7">
        <v>27</v>
      </c>
    </row>
    <row r="15" spans="2:8" x14ac:dyDescent="0.25">
      <c r="C15" s="7">
        <v>11</v>
      </c>
      <c r="D15" s="7">
        <v>30</v>
      </c>
      <c r="E15" s="7">
        <v>24</v>
      </c>
      <c r="F15" s="7">
        <v>26</v>
      </c>
      <c r="G15" s="7">
        <v>26</v>
      </c>
      <c r="H15" s="7">
        <v>27</v>
      </c>
    </row>
    <row r="16" spans="2:8" x14ac:dyDescent="0.25">
      <c r="C16" s="7">
        <v>12</v>
      </c>
      <c r="D16" s="7">
        <v>30</v>
      </c>
      <c r="E16" s="7">
        <v>24</v>
      </c>
      <c r="F16" s="7">
        <v>26</v>
      </c>
      <c r="G16" s="7">
        <v>26</v>
      </c>
      <c r="H16" s="7">
        <v>27</v>
      </c>
    </row>
    <row r="17" spans="3:9" x14ac:dyDescent="0.25">
      <c r="C17" s="7">
        <v>13</v>
      </c>
      <c r="D17" s="7">
        <v>30</v>
      </c>
      <c r="E17" s="7">
        <v>24</v>
      </c>
      <c r="F17" s="7">
        <v>26</v>
      </c>
      <c r="G17" s="7">
        <v>26</v>
      </c>
      <c r="H17" s="7">
        <v>27</v>
      </c>
    </row>
    <row r="18" spans="3:9" x14ac:dyDescent="0.25">
      <c r="C18" s="7" t="s">
        <v>41</v>
      </c>
      <c r="D18" s="18">
        <f>(30-D17)/30</f>
        <v>0</v>
      </c>
      <c r="E18" s="18">
        <f t="shared" ref="E18:H18" si="0">(30-E17)/30</f>
        <v>0.2</v>
      </c>
      <c r="F18" s="18">
        <f t="shared" si="0"/>
        <v>0.13333333333333333</v>
      </c>
      <c r="G18" s="18">
        <f t="shared" si="0"/>
        <v>0.13333333333333333</v>
      </c>
      <c r="H18" s="18">
        <f t="shared" si="0"/>
        <v>0.1</v>
      </c>
    </row>
    <row r="19" spans="3:9" x14ac:dyDescent="0.25">
      <c r="C19" s="19"/>
      <c r="D19" s="20"/>
      <c r="E19" s="20"/>
      <c r="F19" s="20"/>
      <c r="G19" s="20"/>
      <c r="H19" s="20"/>
    </row>
    <row r="21" spans="3:9" x14ac:dyDescent="0.25">
      <c r="C21" s="6" t="s">
        <v>11</v>
      </c>
      <c r="D21" s="16" t="s">
        <v>40</v>
      </c>
    </row>
    <row r="22" spans="3:9" x14ac:dyDescent="0.25">
      <c r="C22" s="28" t="s">
        <v>12</v>
      </c>
      <c r="D22" s="28"/>
      <c r="E22" s="28"/>
      <c r="F22" s="4"/>
      <c r="G22" s="28" t="s">
        <v>12</v>
      </c>
      <c r="H22" s="28"/>
      <c r="I22" s="28"/>
    </row>
    <row r="23" spans="3:9" x14ac:dyDescent="0.25">
      <c r="C23" s="8"/>
      <c r="D23" s="3" t="s">
        <v>14</v>
      </c>
      <c r="E23" s="3" t="s">
        <v>15</v>
      </c>
      <c r="F23" s="4"/>
      <c r="G23" s="7"/>
      <c r="H23" s="3" t="s">
        <v>14</v>
      </c>
      <c r="I23" s="3" t="s">
        <v>38</v>
      </c>
    </row>
    <row r="24" spans="3:9" x14ac:dyDescent="0.25">
      <c r="C24" s="25" t="s">
        <v>1</v>
      </c>
      <c r="D24" s="7">
        <v>654.13499999999999</v>
      </c>
      <c r="E24" s="7">
        <v>112.657</v>
      </c>
      <c r="F24" s="17"/>
      <c r="G24" s="7" t="s">
        <v>5</v>
      </c>
      <c r="H24" s="10">
        <f>AVERAGE(D24:D29)</f>
        <v>650.91071666666664</v>
      </c>
      <c r="I24" s="10">
        <f>AVERAGE(E24:E29)</f>
        <v>120.45383333333332</v>
      </c>
    </row>
    <row r="25" spans="3:9" x14ac:dyDescent="0.25">
      <c r="C25" s="26"/>
      <c r="D25" s="2">
        <v>650.92999999999995</v>
      </c>
      <c r="E25" s="2">
        <v>126.806</v>
      </c>
      <c r="F25" s="17"/>
      <c r="G25" s="7" t="s">
        <v>6</v>
      </c>
      <c r="H25" s="10">
        <f>AVERAGE(D30:D35)</f>
        <v>584.53021666666666</v>
      </c>
      <c r="I25" s="10">
        <f>AVERAGE(E30:E35)</f>
        <v>124.6395</v>
      </c>
    </row>
    <row r="26" spans="3:9" x14ac:dyDescent="0.25">
      <c r="C26" s="26"/>
      <c r="D26" s="2">
        <v>695.73</v>
      </c>
      <c r="E26" s="2">
        <v>114.803</v>
      </c>
      <c r="F26" s="17"/>
      <c r="G26" s="7" t="s">
        <v>7</v>
      </c>
      <c r="H26" s="10">
        <f>AVERAGE(D36:D41)</f>
        <v>741.3497666666666</v>
      </c>
      <c r="I26" s="10">
        <f>AVERAGE(E36:E41)</f>
        <v>76.750222222222206</v>
      </c>
    </row>
    <row r="27" spans="3:9" x14ac:dyDescent="0.25">
      <c r="C27" s="26"/>
      <c r="D27" s="2">
        <v>534.07600000000002</v>
      </c>
      <c r="E27" s="2">
        <v>130.79599999999999</v>
      </c>
      <c r="F27" s="17"/>
      <c r="G27" s="7" t="s">
        <v>8</v>
      </c>
      <c r="H27" s="10">
        <f>AVERAGE(D42:D47)</f>
        <v>936.83994444444443</v>
      </c>
      <c r="I27" s="10">
        <f>AVERAGE(E42:E47)</f>
        <v>93.55</v>
      </c>
    </row>
    <row r="28" spans="3:9" x14ac:dyDescent="0.25">
      <c r="C28" s="26"/>
      <c r="D28" s="2">
        <v>665.89</v>
      </c>
      <c r="E28" s="2">
        <v>114.788</v>
      </c>
      <c r="F28" s="17"/>
      <c r="G28" s="7" t="s">
        <v>9</v>
      </c>
      <c r="H28" s="10">
        <f>AVERAGE(D48:D53)</f>
        <v>722.4901666666666</v>
      </c>
      <c r="I28" s="10">
        <f>AVERAGE(E48:E53)</f>
        <v>111.20950000000001</v>
      </c>
    </row>
    <row r="29" spans="3:9" x14ac:dyDescent="0.25">
      <c r="C29" s="27"/>
      <c r="D29" s="2">
        <v>704.70330000000001</v>
      </c>
      <c r="E29" s="2">
        <v>122.873</v>
      </c>
      <c r="F29" s="17"/>
    </row>
    <row r="30" spans="3:9" x14ac:dyDescent="0.25">
      <c r="C30" s="24" t="s">
        <v>2</v>
      </c>
      <c r="D30" s="2">
        <v>552.20000000000005</v>
      </c>
      <c r="E30" s="2">
        <v>120.943</v>
      </c>
      <c r="F30" s="17"/>
    </row>
    <row r="31" spans="3:9" x14ac:dyDescent="0.25">
      <c r="C31" s="24"/>
      <c r="D31" s="2">
        <v>617.16600000000005</v>
      </c>
      <c r="E31" s="2">
        <v>136.41300000000001</v>
      </c>
      <c r="F31" s="17"/>
      <c r="H31" s="11"/>
      <c r="I31" s="12"/>
    </row>
    <row r="32" spans="3:9" x14ac:dyDescent="0.25">
      <c r="C32" s="24"/>
      <c r="D32" s="2">
        <v>461.16899999999998</v>
      </c>
      <c r="E32" s="2">
        <v>138.946</v>
      </c>
      <c r="F32" s="17"/>
      <c r="H32" s="11"/>
    </row>
    <row r="33" spans="3:9" x14ac:dyDescent="0.25">
      <c r="C33" s="24"/>
      <c r="D33" s="2">
        <v>613.58330000000001</v>
      </c>
      <c r="E33" s="2">
        <v>140.70599999999999</v>
      </c>
      <c r="F33" s="17"/>
      <c r="H33" s="11"/>
      <c r="I33" s="12"/>
    </row>
    <row r="34" spans="3:9" x14ac:dyDescent="0.25">
      <c r="C34" s="24"/>
      <c r="D34" s="2">
        <v>603.80000000000007</v>
      </c>
      <c r="E34" s="2">
        <v>107.21299999999999</v>
      </c>
      <c r="F34" s="17"/>
      <c r="H34" s="11"/>
    </row>
    <row r="35" spans="3:9" x14ac:dyDescent="0.25">
      <c r="C35" s="24"/>
      <c r="D35" s="2">
        <v>659.26300000000003</v>
      </c>
      <c r="E35" s="2">
        <v>103.616</v>
      </c>
      <c r="F35" s="17"/>
      <c r="G35" s="9"/>
      <c r="H35" s="11"/>
      <c r="I35" s="9"/>
    </row>
    <row r="36" spans="3:9" x14ac:dyDescent="0.25">
      <c r="C36" s="24" t="s">
        <v>3</v>
      </c>
      <c r="D36" s="2">
        <v>930.79600000000005</v>
      </c>
      <c r="E36" s="2">
        <v>78.209999999999994</v>
      </c>
      <c r="F36" s="17"/>
      <c r="H36" s="11"/>
    </row>
    <row r="37" spans="3:9" x14ac:dyDescent="0.25">
      <c r="C37" s="24"/>
      <c r="D37" s="2">
        <v>728.88599999999997</v>
      </c>
      <c r="E37" s="2">
        <v>97.296666666666667</v>
      </c>
      <c r="F37" s="17"/>
      <c r="H37" s="11"/>
    </row>
    <row r="38" spans="3:9" x14ac:dyDescent="0.25">
      <c r="C38" s="24"/>
      <c r="D38" s="2">
        <v>636.72659999999996</v>
      </c>
      <c r="E38" s="2">
        <v>71.64</v>
      </c>
      <c r="F38" s="17"/>
      <c r="H38" s="11"/>
    </row>
    <row r="39" spans="3:9" x14ac:dyDescent="0.25">
      <c r="C39" s="24"/>
      <c r="D39" s="2">
        <v>704.33</v>
      </c>
      <c r="E39" s="2">
        <v>68.516666666666666</v>
      </c>
      <c r="F39" s="17"/>
      <c r="G39" s="9"/>
      <c r="H39" s="11"/>
    </row>
    <row r="40" spans="3:9" x14ac:dyDescent="0.25">
      <c r="C40" s="24"/>
      <c r="D40" s="2">
        <v>567.45000000000005</v>
      </c>
      <c r="E40" s="2">
        <v>66.207999999999998</v>
      </c>
      <c r="F40" s="17"/>
      <c r="H40" s="11"/>
    </row>
    <row r="41" spans="3:9" x14ac:dyDescent="0.25">
      <c r="C41" s="24"/>
      <c r="D41" s="2">
        <v>879.91</v>
      </c>
      <c r="E41" s="2">
        <v>78.63</v>
      </c>
      <c r="F41" s="17"/>
      <c r="H41" s="11"/>
    </row>
    <row r="42" spans="3:9" x14ac:dyDescent="0.25">
      <c r="C42" s="24" t="s">
        <v>4</v>
      </c>
      <c r="D42" s="2">
        <v>821.25800000000004</v>
      </c>
      <c r="E42" s="2">
        <v>82.173000000000002</v>
      </c>
      <c r="F42" s="17"/>
      <c r="H42" s="11"/>
    </row>
    <row r="43" spans="3:9" x14ac:dyDescent="0.25">
      <c r="C43" s="24"/>
      <c r="D43" s="2">
        <v>1122.9066666666668</v>
      </c>
      <c r="E43" s="2">
        <v>91.63</v>
      </c>
      <c r="F43" s="17"/>
      <c r="H43" s="11"/>
    </row>
    <row r="44" spans="3:9" x14ac:dyDescent="0.25">
      <c r="C44" s="24"/>
      <c r="D44" s="2">
        <v>681.93299999999999</v>
      </c>
      <c r="E44" s="2">
        <v>92.251999999999995</v>
      </c>
      <c r="F44" s="17"/>
      <c r="H44" s="11"/>
    </row>
    <row r="45" spans="3:9" x14ac:dyDescent="0.25">
      <c r="C45" s="24"/>
      <c r="D45" s="2">
        <v>893.63300000000004</v>
      </c>
      <c r="E45" s="2">
        <v>100.68600000000001</v>
      </c>
      <c r="F45" s="17"/>
      <c r="G45" s="9"/>
      <c r="H45" s="11"/>
    </row>
    <row r="46" spans="3:9" x14ac:dyDescent="0.25">
      <c r="C46" s="24"/>
      <c r="D46" s="2">
        <v>1308.886</v>
      </c>
      <c r="E46" s="2">
        <v>104.223</v>
      </c>
      <c r="F46" s="17"/>
      <c r="H46" s="11"/>
    </row>
    <row r="47" spans="3:9" x14ac:dyDescent="0.25">
      <c r="C47" s="24"/>
      <c r="D47" s="2">
        <v>792.423</v>
      </c>
      <c r="E47" s="2">
        <v>90.335999999999999</v>
      </c>
      <c r="F47" s="17"/>
      <c r="H47" s="11"/>
    </row>
    <row r="48" spans="3:9" x14ac:dyDescent="0.25">
      <c r="C48" s="24" t="s">
        <v>13</v>
      </c>
      <c r="D48" s="2">
        <v>762.82299999999998</v>
      </c>
      <c r="E48" s="2">
        <v>136.32</v>
      </c>
      <c r="F48" s="17"/>
      <c r="H48" s="11"/>
    </row>
    <row r="49" spans="3:9" x14ac:dyDescent="0.25">
      <c r="C49" s="24"/>
      <c r="D49" s="2">
        <v>832.00599999999997</v>
      </c>
      <c r="E49" s="2">
        <v>123.309</v>
      </c>
      <c r="F49" s="17"/>
      <c r="H49" s="11"/>
    </row>
    <row r="50" spans="3:9" x14ac:dyDescent="0.25">
      <c r="C50" s="24"/>
      <c r="D50" s="2">
        <v>829.46600000000001</v>
      </c>
      <c r="E50" s="2">
        <v>83.036000000000001</v>
      </c>
      <c r="F50" s="17"/>
      <c r="H50" s="11"/>
    </row>
    <row r="51" spans="3:9" x14ac:dyDescent="0.25">
      <c r="C51" s="24"/>
      <c r="D51" s="2">
        <v>563.32999999999993</v>
      </c>
      <c r="E51" s="2">
        <v>116.65600000000001</v>
      </c>
      <c r="F51" s="17"/>
      <c r="H51" s="11"/>
    </row>
    <row r="52" spans="3:9" x14ac:dyDescent="0.25">
      <c r="C52" s="24"/>
      <c r="D52" s="2">
        <v>761.81299999999999</v>
      </c>
      <c r="E52" s="2">
        <v>102.48</v>
      </c>
      <c r="F52" s="17"/>
      <c r="H52" s="11"/>
    </row>
    <row r="53" spans="3:9" x14ac:dyDescent="0.25">
      <c r="C53" s="24"/>
      <c r="D53" s="2">
        <v>585.50300000000004</v>
      </c>
      <c r="E53" s="2">
        <v>105.456</v>
      </c>
      <c r="F53" s="17"/>
      <c r="H53" s="11"/>
    </row>
    <row r="54" spans="3:9" x14ac:dyDescent="0.25">
      <c r="F54" s="17"/>
      <c r="G54" s="9"/>
      <c r="H54" s="11"/>
    </row>
    <row r="55" spans="3:9" x14ac:dyDescent="0.25">
      <c r="C55" s="28" t="s">
        <v>16</v>
      </c>
      <c r="D55" s="28"/>
      <c r="E55" s="28"/>
      <c r="F55" s="4"/>
      <c r="G55" s="28" t="s">
        <v>16</v>
      </c>
      <c r="H55" s="28"/>
      <c r="I55" s="28"/>
    </row>
    <row r="56" spans="3:9" x14ac:dyDescent="0.25">
      <c r="C56" s="8"/>
      <c r="D56" s="3" t="s">
        <v>14</v>
      </c>
      <c r="E56" s="3" t="s">
        <v>15</v>
      </c>
      <c r="F56" s="4"/>
      <c r="G56" s="7"/>
      <c r="H56" s="3" t="s">
        <v>14</v>
      </c>
      <c r="I56" s="3" t="s">
        <v>15</v>
      </c>
    </row>
    <row r="57" spans="3:9" x14ac:dyDescent="0.25">
      <c r="C57" s="25" t="s">
        <v>1</v>
      </c>
      <c r="D57" s="7">
        <v>708.25599999999997</v>
      </c>
      <c r="E57" s="7">
        <v>89.792000000000002</v>
      </c>
      <c r="F57" s="17"/>
      <c r="G57" s="7" t="s">
        <v>5</v>
      </c>
      <c r="H57" s="10">
        <f>AVERAGE(D57:D62)</f>
        <v>703.78249999999991</v>
      </c>
      <c r="I57" s="10">
        <f>AVERAGE(E57:E62)</f>
        <v>97.914166666666674</v>
      </c>
    </row>
    <row r="58" spans="3:9" x14ac:dyDescent="0.25">
      <c r="C58" s="26"/>
      <c r="D58" s="2">
        <v>815.78700000000003</v>
      </c>
      <c r="E58" s="2">
        <v>99.66</v>
      </c>
      <c r="F58" s="17"/>
      <c r="G58" s="7" t="s">
        <v>6</v>
      </c>
      <c r="H58" s="10">
        <f>AVERAGE(D63:D68)</f>
        <v>608.22033333333331</v>
      </c>
      <c r="I58" s="10">
        <f>AVERAGE(E63:E68)</f>
        <v>116.47950000000002</v>
      </c>
    </row>
    <row r="59" spans="3:9" x14ac:dyDescent="0.25">
      <c r="C59" s="26"/>
      <c r="D59" s="2">
        <v>708.09299999999996</v>
      </c>
      <c r="E59" s="2">
        <v>76.123999999999995</v>
      </c>
      <c r="F59" s="17"/>
      <c r="G59" s="7" t="s">
        <v>7</v>
      </c>
      <c r="H59" s="10">
        <f>AVERAGE(D69:D74)</f>
        <v>669.03966666666668</v>
      </c>
      <c r="I59" s="10">
        <f>AVERAGE(E69:E74)</f>
        <v>91.979499999999987</v>
      </c>
    </row>
    <row r="60" spans="3:9" x14ac:dyDescent="0.25">
      <c r="C60" s="26"/>
      <c r="D60" s="2">
        <v>753.44299999999998</v>
      </c>
      <c r="E60" s="2">
        <v>107.2</v>
      </c>
      <c r="F60" s="17"/>
      <c r="G60" s="7" t="s">
        <v>8</v>
      </c>
      <c r="H60" s="10">
        <f>AVERAGE(D75:D80)</f>
        <v>632.55949999999996</v>
      </c>
      <c r="I60" s="10">
        <f>AVERAGE(E75:E80)</f>
        <v>91.98</v>
      </c>
    </row>
    <row r="61" spans="3:9" x14ac:dyDescent="0.25">
      <c r="C61" s="26"/>
      <c r="D61" s="2">
        <v>546.31600000000003</v>
      </c>
      <c r="E61" s="2">
        <v>119.503</v>
      </c>
      <c r="F61" s="17"/>
      <c r="G61" s="7" t="s">
        <v>9</v>
      </c>
      <c r="H61" s="10">
        <f>AVERAGE(D81:D86)</f>
        <v>758.66966666666667</v>
      </c>
      <c r="I61" s="10">
        <f>AVERAGE(E81:E86)</f>
        <v>92.129500000000007</v>
      </c>
    </row>
    <row r="62" spans="3:9" x14ac:dyDescent="0.25">
      <c r="C62" s="27"/>
      <c r="D62" s="2">
        <v>690.80000000000007</v>
      </c>
      <c r="E62" s="2">
        <v>95.206000000000003</v>
      </c>
      <c r="F62" s="17"/>
    </row>
    <row r="63" spans="3:9" x14ac:dyDescent="0.25">
      <c r="C63" s="24" t="s">
        <v>2</v>
      </c>
      <c r="D63" s="2">
        <v>707.553</v>
      </c>
      <c r="E63" s="2">
        <v>144.32599999999999</v>
      </c>
      <c r="F63" s="17"/>
    </row>
    <row r="64" spans="3:9" x14ac:dyDescent="0.25">
      <c r="C64" s="24"/>
      <c r="D64" s="2">
        <v>653.11</v>
      </c>
      <c r="E64" s="2">
        <v>151.792</v>
      </c>
      <c r="F64" s="17"/>
      <c r="H64" s="11"/>
    </row>
    <row r="65" spans="3:8" x14ac:dyDescent="0.25">
      <c r="C65" s="24"/>
      <c r="D65" s="2">
        <v>658.47</v>
      </c>
      <c r="E65" s="2">
        <v>98.61</v>
      </c>
      <c r="F65" s="17"/>
      <c r="H65" s="11"/>
    </row>
    <row r="66" spans="3:8" x14ac:dyDescent="0.25">
      <c r="C66" s="24"/>
      <c r="D66" s="2">
        <v>518.09</v>
      </c>
      <c r="E66" s="2">
        <v>79.75</v>
      </c>
      <c r="F66" s="17"/>
      <c r="G66" s="9"/>
      <c r="H66" s="11"/>
    </row>
    <row r="67" spans="3:8" x14ac:dyDescent="0.25">
      <c r="C67" s="24"/>
      <c r="D67" s="2">
        <v>605.16600000000005</v>
      </c>
      <c r="E67" s="2">
        <v>88.832999999999998</v>
      </c>
      <c r="F67" s="17"/>
      <c r="G67" s="9"/>
      <c r="H67" s="11"/>
    </row>
    <row r="68" spans="3:8" x14ac:dyDescent="0.25">
      <c r="C68" s="24"/>
      <c r="D68" s="2">
        <v>506.93299999999999</v>
      </c>
      <c r="E68" s="2">
        <v>135.566</v>
      </c>
      <c r="F68" s="17"/>
      <c r="G68" s="9"/>
      <c r="H68" s="11"/>
    </row>
    <row r="69" spans="3:8" x14ac:dyDescent="0.25">
      <c r="C69" s="24" t="s">
        <v>3</v>
      </c>
      <c r="D69" s="2">
        <v>610.29600000000005</v>
      </c>
      <c r="E69" s="2">
        <v>83.156000000000006</v>
      </c>
      <c r="F69" s="17"/>
      <c r="G69" s="9"/>
      <c r="H69" s="11"/>
    </row>
    <row r="70" spans="3:8" x14ac:dyDescent="0.25">
      <c r="C70" s="24"/>
      <c r="D70" s="2">
        <v>565.83600000000001</v>
      </c>
      <c r="E70" s="2">
        <v>97.756</v>
      </c>
      <c r="F70" s="17"/>
      <c r="H70" s="11"/>
    </row>
    <row r="71" spans="3:8" x14ac:dyDescent="0.25">
      <c r="C71" s="24"/>
      <c r="D71" s="2">
        <v>613.87599999999998</v>
      </c>
      <c r="E71" s="2">
        <v>73.343000000000004</v>
      </c>
      <c r="F71" s="17"/>
      <c r="H71" s="11"/>
    </row>
    <row r="72" spans="3:8" x14ac:dyDescent="0.25">
      <c r="C72" s="24"/>
      <c r="D72" s="2">
        <v>735.85</v>
      </c>
      <c r="E72" s="2">
        <v>100.99299999999999</v>
      </c>
      <c r="F72" s="17"/>
      <c r="G72" s="9"/>
      <c r="H72" s="11"/>
    </row>
    <row r="73" spans="3:8" x14ac:dyDescent="0.25">
      <c r="C73" s="24"/>
      <c r="D73" s="2">
        <v>811.096</v>
      </c>
      <c r="E73" s="2">
        <v>98.600000000000009</v>
      </c>
      <c r="F73" s="17"/>
      <c r="H73" s="11"/>
    </row>
    <row r="74" spans="3:8" x14ac:dyDescent="0.25">
      <c r="C74" s="24"/>
      <c r="D74" s="2">
        <v>677.28399999999999</v>
      </c>
      <c r="E74" s="2">
        <v>98.028999999999996</v>
      </c>
      <c r="F74" s="17"/>
      <c r="G74" s="9"/>
      <c r="H74" s="11"/>
    </row>
    <row r="75" spans="3:8" x14ac:dyDescent="0.25">
      <c r="C75" s="24" t="s">
        <v>4</v>
      </c>
      <c r="D75" s="2">
        <v>541.36</v>
      </c>
      <c r="E75" s="2">
        <v>87.66</v>
      </c>
      <c r="F75" s="17"/>
      <c r="H75" s="11"/>
    </row>
    <row r="76" spans="3:8" x14ac:dyDescent="0.25">
      <c r="C76" s="24"/>
      <c r="D76" s="2">
        <v>680.12</v>
      </c>
      <c r="E76" s="2">
        <v>90.855999999999995</v>
      </c>
      <c r="F76" s="17"/>
      <c r="G76" s="9"/>
      <c r="H76" s="11"/>
    </row>
    <row r="77" spans="3:8" x14ac:dyDescent="0.25">
      <c r="C77" s="24"/>
      <c r="D77" s="2">
        <v>775.85599999999999</v>
      </c>
      <c r="E77" s="2">
        <v>96.694999999999993</v>
      </c>
      <c r="F77" s="17"/>
      <c r="H77" s="11"/>
    </row>
    <row r="78" spans="3:8" x14ac:dyDescent="0.25">
      <c r="C78" s="24"/>
      <c r="D78" s="2">
        <v>650.69999999999993</v>
      </c>
      <c r="E78" s="2">
        <v>109.563</v>
      </c>
      <c r="F78" s="17"/>
      <c r="G78" s="9"/>
      <c r="H78" s="11"/>
    </row>
    <row r="79" spans="3:8" x14ac:dyDescent="0.25">
      <c r="C79" s="24"/>
      <c r="D79" s="2">
        <v>540.03599999999994</v>
      </c>
      <c r="E79" s="2">
        <v>81.355999999999995</v>
      </c>
      <c r="F79" s="17"/>
      <c r="H79" s="11"/>
    </row>
    <row r="80" spans="3:8" x14ac:dyDescent="0.25">
      <c r="C80" s="24"/>
      <c r="D80" s="2">
        <v>607.28499999999997</v>
      </c>
      <c r="E80" s="2">
        <v>85.75</v>
      </c>
      <c r="F80" s="17"/>
      <c r="H80" s="11"/>
    </row>
    <row r="81" spans="3:11" x14ac:dyDescent="0.25">
      <c r="C81" s="24" t="s">
        <v>13</v>
      </c>
      <c r="D81" s="2">
        <v>619.4</v>
      </c>
      <c r="E81" s="2">
        <v>84.87</v>
      </c>
      <c r="H81" s="11"/>
    </row>
    <row r="82" spans="3:11" x14ac:dyDescent="0.25">
      <c r="C82" s="24"/>
      <c r="D82" s="2">
        <v>731.88599999999997</v>
      </c>
      <c r="E82" s="2">
        <v>82.21</v>
      </c>
      <c r="F82" s="17"/>
      <c r="H82" s="11"/>
    </row>
    <row r="83" spans="3:11" x14ac:dyDescent="0.25">
      <c r="C83" s="24"/>
      <c r="D83" s="2">
        <v>866.43600000000004</v>
      </c>
      <c r="E83" s="2">
        <v>114.636</v>
      </c>
      <c r="F83" s="17"/>
      <c r="H83" s="11"/>
    </row>
    <row r="84" spans="3:11" x14ac:dyDescent="0.25">
      <c r="C84" s="24"/>
      <c r="D84" s="2">
        <v>664.17</v>
      </c>
      <c r="E84" s="2">
        <v>102.803</v>
      </c>
      <c r="F84" s="17"/>
      <c r="H84" s="11"/>
    </row>
    <row r="85" spans="3:11" x14ac:dyDescent="0.25">
      <c r="C85" s="24"/>
      <c r="D85" s="2">
        <v>806.59299999999996</v>
      </c>
      <c r="E85" s="2">
        <v>97.873000000000005</v>
      </c>
      <c r="F85" s="17"/>
      <c r="H85" s="11"/>
    </row>
    <row r="86" spans="3:11" x14ac:dyDescent="0.25">
      <c r="C86" s="24"/>
      <c r="D86" s="2">
        <v>863.53300000000002</v>
      </c>
      <c r="E86" s="2">
        <v>70.385000000000005</v>
      </c>
      <c r="F86" s="17"/>
      <c r="H86" s="11"/>
    </row>
    <row r="87" spans="3:11" x14ac:dyDescent="0.25">
      <c r="G87" s="9"/>
      <c r="H87" s="17"/>
    </row>
    <row r="88" spans="3:11" x14ac:dyDescent="0.25">
      <c r="C88" s="13"/>
    </row>
    <row r="89" spans="3:11" x14ac:dyDescent="0.25">
      <c r="C89" s="6" t="s">
        <v>17</v>
      </c>
      <c r="D89" s="16" t="s">
        <v>18</v>
      </c>
    </row>
    <row r="90" spans="3:11" x14ac:dyDescent="0.25">
      <c r="C90" s="28" t="s">
        <v>12</v>
      </c>
      <c r="D90" s="28"/>
      <c r="E90" s="28"/>
      <c r="H90" s="28" t="s">
        <v>12</v>
      </c>
      <c r="I90" s="28"/>
      <c r="J90" s="28"/>
    </row>
    <row r="91" spans="3:11" x14ac:dyDescent="0.25">
      <c r="C91" s="8"/>
      <c r="D91" s="3" t="s">
        <v>19</v>
      </c>
      <c r="E91" s="3" t="s">
        <v>21</v>
      </c>
      <c r="F91" s="3" t="s">
        <v>20</v>
      </c>
      <c r="H91" s="7"/>
      <c r="I91" s="3" t="s">
        <v>19</v>
      </c>
      <c r="J91" s="3" t="s">
        <v>21</v>
      </c>
      <c r="K91" s="3" t="s">
        <v>20</v>
      </c>
    </row>
    <row r="92" spans="3:11" x14ac:dyDescent="0.25">
      <c r="C92" s="24" t="s">
        <v>1</v>
      </c>
      <c r="D92" s="1">
        <v>464.21</v>
      </c>
      <c r="E92" s="1">
        <v>2.7237832494121879E-2</v>
      </c>
      <c r="F92" s="1">
        <v>65.13</v>
      </c>
      <c r="G92" s="5" t="s">
        <v>0</v>
      </c>
      <c r="H92" s="7" t="s">
        <v>5</v>
      </c>
      <c r="I92" s="10">
        <f>AVERAGE(D92:D97)</f>
        <v>437.02950833333335</v>
      </c>
      <c r="J92" s="10">
        <f>AVERAGE(E92:E97)</f>
        <v>3.0339747520423541E-2</v>
      </c>
      <c r="K92" s="10">
        <f>AVERAGE(F92:F97)</f>
        <v>65.350333333333325</v>
      </c>
    </row>
    <row r="93" spans="3:11" x14ac:dyDescent="0.25">
      <c r="C93" s="24"/>
      <c r="D93" s="1">
        <v>460.30750000000012</v>
      </c>
      <c r="E93" s="1">
        <v>4.5825211400663098E-2</v>
      </c>
      <c r="F93" s="1">
        <v>75.13</v>
      </c>
      <c r="H93" s="7" t="s">
        <v>6</v>
      </c>
      <c r="I93" s="10">
        <f>AVERAGE(D98:D103)</f>
        <v>372.72047500000002</v>
      </c>
      <c r="J93" s="10">
        <f>AVERAGE(E98:E103)</f>
        <v>3.1129144336976704E-2</v>
      </c>
      <c r="K93" s="10">
        <f>AVERAGE(F98:F103)</f>
        <v>76.759833333333333</v>
      </c>
    </row>
    <row r="94" spans="3:11" x14ac:dyDescent="0.25">
      <c r="C94" s="24"/>
      <c r="D94" s="1">
        <v>491.24339999999995</v>
      </c>
      <c r="E94" s="1">
        <v>6.4926873050440218E-3</v>
      </c>
      <c r="F94" s="1">
        <v>55.93</v>
      </c>
      <c r="H94" s="7" t="s">
        <v>7</v>
      </c>
      <c r="I94" s="10">
        <f>AVERAGE(D104:D109)</f>
        <v>420.3907916666667</v>
      </c>
      <c r="J94" s="10">
        <f>AVERAGE(E104:E109)</f>
        <v>0.16057300200291319</v>
      </c>
      <c r="K94" s="10">
        <f>AVERAGE(F104:F109)</f>
        <v>56.649333333333338</v>
      </c>
    </row>
    <row r="95" spans="3:11" x14ac:dyDescent="0.25">
      <c r="C95" s="24"/>
      <c r="D95" s="1">
        <v>428.92984999999999</v>
      </c>
      <c r="E95" s="1">
        <v>0.04</v>
      </c>
      <c r="F95" s="1">
        <v>55.738999999999997</v>
      </c>
      <c r="H95" s="7" t="s">
        <v>8</v>
      </c>
      <c r="I95" s="10">
        <f>AVERAGE(D110:D115)</f>
        <v>382.7005666666667</v>
      </c>
      <c r="J95" s="10">
        <f>AVERAGE(E110:E115)</f>
        <v>0.12849999999999998</v>
      </c>
      <c r="K95" s="10">
        <f>AVERAGE(F110:F115)</f>
        <v>64.7</v>
      </c>
    </row>
    <row r="96" spans="3:11" x14ac:dyDescent="0.25">
      <c r="C96" s="24"/>
      <c r="D96" s="1">
        <v>376.04820000000007</v>
      </c>
      <c r="E96" s="1">
        <v>0.02</v>
      </c>
      <c r="F96" s="1">
        <v>79.391000000000005</v>
      </c>
      <c r="H96" s="7" t="s">
        <v>9</v>
      </c>
      <c r="I96" s="10">
        <f>AVERAGE(D116:D121)</f>
        <v>403.76996666666673</v>
      </c>
      <c r="J96" s="10">
        <f>AVERAGE(E116:E121)</f>
        <v>7.0666666666666669E-2</v>
      </c>
      <c r="K96" s="10">
        <f>AVERAGE(F116:F121)</f>
        <v>66.649499999999989</v>
      </c>
    </row>
    <row r="97" spans="3:8" x14ac:dyDescent="0.25">
      <c r="C97" s="24"/>
      <c r="D97" s="1">
        <v>401.43810000000002</v>
      </c>
      <c r="E97" s="1">
        <v>4.2482753922712245E-2</v>
      </c>
      <c r="F97" s="1">
        <v>60.781999999999996</v>
      </c>
    </row>
    <row r="98" spans="3:8" x14ac:dyDescent="0.25">
      <c r="C98" s="24" t="s">
        <v>2</v>
      </c>
      <c r="D98" s="1">
        <v>308.64999999999998</v>
      </c>
      <c r="E98" s="1">
        <v>1.5340846163699042E-2</v>
      </c>
      <c r="F98" s="1">
        <v>87.304000000000002</v>
      </c>
    </row>
    <row r="99" spans="3:8" x14ac:dyDescent="0.25">
      <c r="C99" s="24"/>
      <c r="D99" s="1">
        <v>429.26460000000009</v>
      </c>
      <c r="E99" s="1">
        <v>1.8089967757392821E-2</v>
      </c>
      <c r="F99" s="1">
        <v>76.956000000000003</v>
      </c>
    </row>
    <row r="100" spans="3:8" x14ac:dyDescent="0.25">
      <c r="C100" s="24"/>
      <c r="D100" s="1">
        <v>369.17689999999999</v>
      </c>
      <c r="E100" s="1">
        <v>0.08</v>
      </c>
      <c r="F100" s="1">
        <v>71.22</v>
      </c>
    </row>
    <row r="101" spans="3:8" x14ac:dyDescent="0.25">
      <c r="C101" s="24"/>
      <c r="D101" s="1">
        <v>325.04915000000005</v>
      </c>
      <c r="E101" s="1">
        <v>5.1474421543719645E-2</v>
      </c>
      <c r="F101" s="1">
        <v>66.123999999999995</v>
      </c>
    </row>
    <row r="102" spans="3:8" x14ac:dyDescent="0.25">
      <c r="C102" s="24"/>
      <c r="D102" s="1">
        <v>482.48099999999999</v>
      </c>
      <c r="E102" s="1">
        <v>8.304986023350884E-3</v>
      </c>
      <c r="F102" s="1">
        <v>74.260000000000005</v>
      </c>
      <c r="H102" s="14"/>
    </row>
    <row r="103" spans="3:8" x14ac:dyDescent="0.25">
      <c r="C103" s="24"/>
      <c r="D103" s="1">
        <v>321.70119999999997</v>
      </c>
      <c r="E103" s="1">
        <v>1.3564644533697821E-2</v>
      </c>
      <c r="F103" s="1">
        <v>84.694999999999993</v>
      </c>
      <c r="H103" s="14"/>
    </row>
    <row r="104" spans="3:8" x14ac:dyDescent="0.25">
      <c r="C104" s="24" t="s">
        <v>3</v>
      </c>
      <c r="D104" s="1">
        <v>440.35135000000002</v>
      </c>
      <c r="E104" s="1">
        <v>0.15</v>
      </c>
      <c r="F104" s="1">
        <v>82.521000000000001</v>
      </c>
    </row>
    <row r="105" spans="3:8" x14ac:dyDescent="0.25">
      <c r="C105" s="24"/>
      <c r="D105" s="1">
        <v>446.67</v>
      </c>
      <c r="E105" s="1">
        <v>0.11043801201747915</v>
      </c>
      <c r="F105" s="1">
        <v>46.155999999999999</v>
      </c>
    </row>
    <row r="106" spans="3:8" x14ac:dyDescent="0.25">
      <c r="C106" s="24"/>
      <c r="D106" s="1">
        <v>447.09109999999998</v>
      </c>
      <c r="E106" s="1">
        <v>8.4000000000000005E-2</v>
      </c>
      <c r="F106" s="1">
        <v>57.738999999999997</v>
      </c>
    </row>
    <row r="107" spans="3:8" x14ac:dyDescent="0.25">
      <c r="C107" s="24"/>
      <c r="D107" s="1">
        <v>353.87470000000008</v>
      </c>
      <c r="E107" s="1">
        <v>0.38800000000000001</v>
      </c>
      <c r="F107" s="1">
        <v>53.22</v>
      </c>
    </row>
    <row r="108" spans="3:8" x14ac:dyDescent="0.25">
      <c r="C108" s="24"/>
      <c r="D108" s="1">
        <v>447.22264999999999</v>
      </c>
      <c r="E108" s="1">
        <v>8.1000000000000003E-2</v>
      </c>
      <c r="F108" s="1">
        <v>46.869</v>
      </c>
    </row>
    <row r="109" spans="3:8" x14ac:dyDescent="0.25">
      <c r="C109" s="24"/>
      <c r="D109" s="1">
        <v>387.13495</v>
      </c>
      <c r="E109" s="1">
        <v>0.15</v>
      </c>
      <c r="F109" s="1">
        <v>53.390999999999998</v>
      </c>
      <c r="H109" s="14"/>
    </row>
    <row r="110" spans="3:8" x14ac:dyDescent="0.25">
      <c r="C110" s="24" t="s">
        <v>4</v>
      </c>
      <c r="D110" s="1">
        <v>313.9624</v>
      </c>
      <c r="E110" s="1">
        <v>6.9000000000000006E-2</v>
      </c>
      <c r="F110" s="1">
        <v>49.912999999999997</v>
      </c>
    </row>
    <row r="111" spans="3:8" x14ac:dyDescent="0.25">
      <c r="C111" s="24"/>
      <c r="D111" s="1">
        <v>333.9185500000001</v>
      </c>
      <c r="E111" s="1">
        <v>0.09</v>
      </c>
      <c r="F111" s="1">
        <v>53.390999999999998</v>
      </c>
    </row>
    <row r="112" spans="3:8" x14ac:dyDescent="0.25">
      <c r="C112" s="24"/>
      <c r="D112" s="1">
        <v>407.09110000000004</v>
      </c>
      <c r="E112" s="1">
        <v>0.02</v>
      </c>
      <c r="F112" s="1">
        <v>61.68</v>
      </c>
    </row>
    <row r="113" spans="3:11" x14ac:dyDescent="0.25">
      <c r="C113" s="24"/>
      <c r="D113" s="1">
        <v>360.52675000000016</v>
      </c>
      <c r="E113" s="1">
        <v>0.17</v>
      </c>
      <c r="F113" s="1">
        <v>66.869</v>
      </c>
      <c r="H113" s="14"/>
    </row>
    <row r="114" spans="3:11" x14ac:dyDescent="0.25">
      <c r="C114" s="24"/>
      <c r="D114" s="1">
        <v>429.26460000000009</v>
      </c>
      <c r="E114" s="1">
        <v>6.9000000000000006E-2</v>
      </c>
      <c r="F114" s="1">
        <v>68.608000000000004</v>
      </c>
    </row>
    <row r="115" spans="3:11" x14ac:dyDescent="0.25">
      <c r="C115" s="24"/>
      <c r="D115" s="1">
        <v>451.44</v>
      </c>
      <c r="E115" s="1">
        <v>0.35299999999999998</v>
      </c>
      <c r="F115" s="1">
        <v>87.739000000000004</v>
      </c>
      <c r="H115" s="14"/>
    </row>
    <row r="116" spans="3:11" x14ac:dyDescent="0.25">
      <c r="C116" s="24" t="s">
        <v>13</v>
      </c>
      <c r="D116" s="1">
        <v>468.91759999999999</v>
      </c>
      <c r="E116" s="1">
        <v>8.5999999999999993E-2</v>
      </c>
      <c r="F116" s="1">
        <v>67.739000000000004</v>
      </c>
    </row>
    <row r="117" spans="3:11" x14ac:dyDescent="0.25">
      <c r="C117" s="24"/>
      <c r="D117" s="1">
        <v>340.64</v>
      </c>
      <c r="E117" s="1">
        <v>6.3E-2</v>
      </c>
      <c r="F117" s="1">
        <v>76.433999999999997</v>
      </c>
    </row>
    <row r="118" spans="3:11" x14ac:dyDescent="0.25">
      <c r="C118" s="24"/>
      <c r="D118" s="1">
        <v>438.13400000000007</v>
      </c>
      <c r="E118" s="1">
        <v>6.5000000000000002E-2</v>
      </c>
      <c r="F118" s="1">
        <v>57.738999999999997</v>
      </c>
    </row>
    <row r="119" spans="3:11" x14ac:dyDescent="0.25">
      <c r="C119" s="24"/>
      <c r="D119" s="1">
        <v>413.74315000000001</v>
      </c>
      <c r="E119" s="1">
        <v>6.6000000000000003E-2</v>
      </c>
      <c r="F119" s="1">
        <v>62.521000000000001</v>
      </c>
      <c r="H119" s="14"/>
    </row>
    <row r="120" spans="3:11" x14ac:dyDescent="0.25">
      <c r="C120" s="24"/>
      <c r="D120" s="1">
        <v>358.3094000000001</v>
      </c>
      <c r="E120" s="1">
        <v>4.2000000000000003E-2</v>
      </c>
      <c r="F120" s="1">
        <v>87.304000000000002</v>
      </c>
    </row>
    <row r="121" spans="3:11" x14ac:dyDescent="0.25">
      <c r="C121" s="24"/>
      <c r="D121" s="1">
        <v>402.87565000000001</v>
      </c>
      <c r="E121" s="1">
        <v>0.10199999999999999</v>
      </c>
      <c r="F121" s="1">
        <v>48.16</v>
      </c>
    </row>
    <row r="123" spans="3:11" x14ac:dyDescent="0.25">
      <c r="C123" s="28" t="s">
        <v>16</v>
      </c>
      <c r="D123" s="28"/>
      <c r="E123" s="28"/>
      <c r="H123" s="28" t="s">
        <v>16</v>
      </c>
      <c r="I123" s="28"/>
      <c r="J123" s="28"/>
    </row>
    <row r="124" spans="3:11" x14ac:dyDescent="0.25">
      <c r="C124" s="8"/>
      <c r="D124" s="3" t="s">
        <v>19</v>
      </c>
      <c r="E124" s="3" t="s">
        <v>21</v>
      </c>
      <c r="F124" s="3" t="s">
        <v>20</v>
      </c>
      <c r="H124" s="7"/>
      <c r="I124" s="3" t="s">
        <v>19</v>
      </c>
      <c r="J124" s="3" t="s">
        <v>21</v>
      </c>
      <c r="K124" s="3" t="s">
        <v>20</v>
      </c>
    </row>
    <row r="125" spans="3:11" x14ac:dyDescent="0.25">
      <c r="C125" s="24" t="s">
        <v>1</v>
      </c>
      <c r="D125" s="1">
        <v>351.65735000000012</v>
      </c>
      <c r="E125" s="1">
        <v>3.65</v>
      </c>
      <c r="F125" s="1">
        <v>84.26</v>
      </c>
      <c r="G125" s="5" t="s">
        <v>0</v>
      </c>
      <c r="H125" s="7" t="s">
        <v>5</v>
      </c>
      <c r="I125" s="10">
        <f>AVERAGE(D125:D130)</f>
        <v>318.7666583333334</v>
      </c>
      <c r="J125" s="10">
        <f t="shared" ref="J125:K125" si="1">AVERAGE(E125:E130)</f>
        <v>6.9809166666666664</v>
      </c>
      <c r="K125" s="10">
        <f t="shared" si="1"/>
        <v>71.072000000000003</v>
      </c>
    </row>
    <row r="126" spans="3:11" x14ac:dyDescent="0.25">
      <c r="C126" s="24"/>
      <c r="D126" s="1">
        <v>294.00625000000002</v>
      </c>
      <c r="E126" s="1">
        <v>9.0824999999999996</v>
      </c>
      <c r="F126" s="1">
        <v>61.652000000000001</v>
      </c>
      <c r="H126" s="7" t="s">
        <v>6</v>
      </c>
      <c r="I126" s="10">
        <f>AVERAGE(D131:D136)</f>
        <v>274.78921666666668</v>
      </c>
      <c r="J126" s="10">
        <f t="shared" ref="J126:K126" si="2">AVERAGE(E131:E136)</f>
        <v>3.4294999999999995</v>
      </c>
      <c r="K126" s="10">
        <f t="shared" si="2"/>
        <v>98.789333333333332</v>
      </c>
    </row>
    <row r="127" spans="3:11" x14ac:dyDescent="0.25">
      <c r="C127" s="24"/>
      <c r="D127" s="1">
        <v>278.48480000000001</v>
      </c>
      <c r="E127" s="1">
        <v>6.44</v>
      </c>
      <c r="F127" s="1">
        <v>57.304000000000002</v>
      </c>
      <c r="H127" s="7" t="s">
        <v>7</v>
      </c>
      <c r="I127" s="10">
        <f>AVERAGE(D137:D142)</f>
        <v>365.35021666666665</v>
      </c>
      <c r="J127" s="10">
        <f t="shared" ref="J127:K127" si="3">AVERAGE(E137:E142)</f>
        <v>18.769500000000001</v>
      </c>
      <c r="K127" s="10">
        <f t="shared" si="3"/>
        <v>72.666333333333327</v>
      </c>
    </row>
    <row r="128" spans="3:11" x14ac:dyDescent="0.25">
      <c r="C128" s="24"/>
      <c r="D128" s="1">
        <v>336.13590000000011</v>
      </c>
      <c r="E128" s="1">
        <v>5.0940000000000003</v>
      </c>
      <c r="F128" s="1">
        <v>73.825999999999993</v>
      </c>
      <c r="H128" s="7" t="s">
        <v>8</v>
      </c>
      <c r="I128" s="10">
        <f>AVERAGE(D143:D148)</f>
        <v>348.48689166666668</v>
      </c>
      <c r="J128" s="10">
        <f t="shared" ref="J128:K128" si="4">AVERAGE(E143:E148)</f>
        <v>5.8404999999999987</v>
      </c>
      <c r="K128" s="10">
        <f t="shared" si="4"/>
        <v>70.057666666666663</v>
      </c>
    </row>
    <row r="129" spans="3:11" x14ac:dyDescent="0.25">
      <c r="C129" s="24"/>
      <c r="D129" s="1">
        <v>369.39615000000003</v>
      </c>
      <c r="E129" s="1">
        <v>9.8849999999999998</v>
      </c>
      <c r="F129" s="1">
        <v>72.956000000000003</v>
      </c>
      <c r="H129" s="7" t="s">
        <v>9</v>
      </c>
      <c r="I129" s="10">
        <f>AVERAGE(D149:D154)</f>
        <v>437.8325333333334</v>
      </c>
      <c r="J129" s="10">
        <f t="shared" ref="J129:K129" si="5">AVERAGE(E149:E154)</f>
        <v>26.080333333333332</v>
      </c>
      <c r="K129" s="10">
        <f t="shared" si="5"/>
        <v>67.086500000000001</v>
      </c>
    </row>
    <row r="130" spans="3:11" x14ac:dyDescent="0.25">
      <c r="C130" s="24"/>
      <c r="D130" s="1">
        <v>282.91950000000003</v>
      </c>
      <c r="E130" s="1">
        <v>7.734</v>
      </c>
      <c r="F130" s="1">
        <v>76.433999999999997</v>
      </c>
    </row>
    <row r="131" spans="3:11" x14ac:dyDescent="0.25">
      <c r="C131" s="24" t="s">
        <v>2</v>
      </c>
      <c r="D131" s="1">
        <v>285.13685000000004</v>
      </c>
      <c r="E131" s="1">
        <v>2.67</v>
      </c>
      <c r="F131" s="1">
        <v>107.086</v>
      </c>
    </row>
    <row r="132" spans="3:11" x14ac:dyDescent="0.25">
      <c r="C132" s="24"/>
      <c r="D132" s="1">
        <v>254.09395000000001</v>
      </c>
      <c r="E132" s="1">
        <v>2.98</v>
      </c>
      <c r="F132" s="1">
        <v>105.565</v>
      </c>
    </row>
    <row r="133" spans="3:11" x14ac:dyDescent="0.25">
      <c r="C133" s="24"/>
      <c r="D133" s="1">
        <v>398.2217</v>
      </c>
      <c r="E133" s="1">
        <v>7.5549999999999997</v>
      </c>
      <c r="F133" s="1">
        <v>110.13</v>
      </c>
    </row>
    <row r="134" spans="3:11" x14ac:dyDescent="0.25">
      <c r="C134" s="24"/>
      <c r="D134" s="1">
        <v>316.17975000000007</v>
      </c>
      <c r="E134" s="1">
        <v>1.3640000000000001</v>
      </c>
      <c r="F134" s="1">
        <v>92.739000000000004</v>
      </c>
      <c r="H134" s="14"/>
    </row>
    <row r="135" spans="3:11" x14ac:dyDescent="0.25">
      <c r="C135" s="24"/>
      <c r="D135" s="1">
        <v>294.00625000000002</v>
      </c>
      <c r="E135" s="1">
        <v>2.8319999999999999</v>
      </c>
      <c r="F135" s="1">
        <v>87.085999999999999</v>
      </c>
      <c r="H135" s="14"/>
    </row>
    <row r="136" spans="3:11" x14ac:dyDescent="0.25">
      <c r="C136" s="24"/>
      <c r="D136" s="1">
        <v>101.0968</v>
      </c>
      <c r="E136" s="1">
        <v>3.1760000000000002</v>
      </c>
      <c r="F136" s="1">
        <v>90.13</v>
      </c>
      <c r="H136" s="14"/>
    </row>
    <row r="137" spans="3:11" x14ac:dyDescent="0.25">
      <c r="C137" s="24" t="s">
        <v>3</v>
      </c>
      <c r="D137" s="1">
        <v>397.88</v>
      </c>
      <c r="E137" s="1">
        <v>22.98</v>
      </c>
      <c r="F137" s="1">
        <v>68.391000000000005</v>
      </c>
    </row>
    <row r="138" spans="3:11" x14ac:dyDescent="0.25">
      <c r="C138" s="24"/>
      <c r="D138" s="1">
        <v>512.18299999999999</v>
      </c>
      <c r="E138" s="1">
        <v>15.92</v>
      </c>
      <c r="F138" s="1">
        <v>80.13</v>
      </c>
    </row>
    <row r="139" spans="3:11" x14ac:dyDescent="0.25">
      <c r="C139" s="24"/>
      <c r="D139" s="1">
        <v>334.40089999999998</v>
      </c>
      <c r="E139" s="1">
        <v>22.26</v>
      </c>
      <c r="F139" s="1">
        <v>86.652000000000001</v>
      </c>
    </row>
    <row r="140" spans="3:11" x14ac:dyDescent="0.25">
      <c r="C140" s="24"/>
      <c r="D140" s="1">
        <v>216.61824999999999</v>
      </c>
      <c r="E140" s="1">
        <v>13.061</v>
      </c>
      <c r="F140" s="1">
        <v>71</v>
      </c>
      <c r="H140" s="14"/>
    </row>
    <row r="141" spans="3:11" x14ac:dyDescent="0.25">
      <c r="C141" s="24"/>
      <c r="D141" s="1">
        <v>414.40089999999998</v>
      </c>
      <c r="E141" s="1">
        <v>12.239000000000001</v>
      </c>
      <c r="F141" s="1">
        <v>67.085999999999999</v>
      </c>
    </row>
    <row r="142" spans="3:11" x14ac:dyDescent="0.25">
      <c r="C142" s="24"/>
      <c r="D142" s="1">
        <v>316.61824999999999</v>
      </c>
      <c r="E142" s="1">
        <v>26.157</v>
      </c>
      <c r="F142" s="1">
        <v>62.738999999999997</v>
      </c>
      <c r="H142" s="14"/>
    </row>
    <row r="143" spans="3:11" x14ac:dyDescent="0.25">
      <c r="C143" s="24" t="s">
        <v>4</v>
      </c>
      <c r="D143" s="1">
        <v>530.94735000000003</v>
      </c>
      <c r="E143" s="1">
        <v>8.26</v>
      </c>
      <c r="F143" s="1">
        <v>49.478000000000002</v>
      </c>
    </row>
    <row r="144" spans="3:11" x14ac:dyDescent="0.25">
      <c r="C144" s="24"/>
      <c r="D144" s="1">
        <v>307.08555000000001</v>
      </c>
      <c r="E144" s="1">
        <v>8.1069999999999993</v>
      </c>
      <c r="F144" s="1">
        <v>59.478000000000002</v>
      </c>
    </row>
    <row r="145" spans="3:17" x14ac:dyDescent="0.25">
      <c r="C145" s="24"/>
      <c r="D145" s="1">
        <v>522.11069999999995</v>
      </c>
      <c r="E145" s="1">
        <v>7.0090000000000003</v>
      </c>
      <c r="F145" s="1">
        <v>60.781999999999996</v>
      </c>
    </row>
    <row r="146" spans="3:17" x14ac:dyDescent="0.25">
      <c r="C146" s="24"/>
      <c r="D146" s="1">
        <v>199.08205000000007</v>
      </c>
      <c r="E146" s="1">
        <v>5.3179999999999996</v>
      </c>
      <c r="F146" s="1">
        <v>81.216999999999999</v>
      </c>
    </row>
    <row r="147" spans="3:17" x14ac:dyDescent="0.25">
      <c r="C147" s="24"/>
      <c r="D147" s="1">
        <v>200.06390000000007</v>
      </c>
      <c r="E147" s="1">
        <v>4.4669999999999996</v>
      </c>
      <c r="F147" s="1">
        <v>83.391000000000005</v>
      </c>
      <c r="H147" s="14"/>
    </row>
    <row r="148" spans="3:17" x14ac:dyDescent="0.25">
      <c r="C148" s="24"/>
      <c r="D148" s="1">
        <v>331.63180000000006</v>
      </c>
      <c r="E148" s="1">
        <v>1.8819999999999999</v>
      </c>
      <c r="F148" s="1">
        <v>86</v>
      </c>
    </row>
    <row r="149" spans="3:17" x14ac:dyDescent="0.25">
      <c r="C149" s="24" t="s">
        <v>13</v>
      </c>
      <c r="D149" s="1">
        <v>539.78</v>
      </c>
      <c r="E149" s="1">
        <v>30.416</v>
      </c>
      <c r="F149" s="1">
        <v>72.956000000000003</v>
      </c>
    </row>
    <row r="150" spans="3:17" x14ac:dyDescent="0.25">
      <c r="C150" s="24"/>
      <c r="D150" s="1">
        <v>284.50299999999999</v>
      </c>
      <c r="E150" s="1">
        <v>29.53</v>
      </c>
      <c r="F150" s="1">
        <v>49.478000000000002</v>
      </c>
    </row>
    <row r="151" spans="3:17" x14ac:dyDescent="0.25">
      <c r="C151" s="24"/>
      <c r="D151" s="1">
        <v>338.50200000000001</v>
      </c>
      <c r="E151" s="1">
        <v>22.341999999999999</v>
      </c>
      <c r="F151" s="1">
        <v>71.216999999999999</v>
      </c>
      <c r="K151" s="5" t="s">
        <v>30</v>
      </c>
    </row>
    <row r="152" spans="3:17" x14ac:dyDescent="0.25">
      <c r="C152" s="24"/>
      <c r="D152" s="1">
        <v>521.12800000000004</v>
      </c>
      <c r="E152" s="1">
        <v>26.210999999999999</v>
      </c>
      <c r="F152" s="1">
        <v>77.739000000000004</v>
      </c>
      <c r="H152" s="14"/>
    </row>
    <row r="153" spans="3:17" x14ac:dyDescent="0.25">
      <c r="C153" s="24"/>
      <c r="D153" s="1">
        <v>470.072</v>
      </c>
      <c r="E153" s="1">
        <v>20.975999999999999</v>
      </c>
      <c r="F153" s="1">
        <v>52.956000000000003</v>
      </c>
    </row>
    <row r="154" spans="3:17" x14ac:dyDescent="0.25">
      <c r="C154" s="24"/>
      <c r="D154" s="1">
        <v>473.0102</v>
      </c>
      <c r="E154" s="1">
        <v>27.007000000000001</v>
      </c>
      <c r="F154" s="1">
        <v>78.173000000000002</v>
      </c>
    </row>
    <row r="157" spans="3:17" x14ac:dyDescent="0.25">
      <c r="C157" s="6" t="s">
        <v>22</v>
      </c>
      <c r="D157" s="16" t="s">
        <v>23</v>
      </c>
    </row>
    <row r="158" spans="3:17" x14ac:dyDescent="0.25">
      <c r="C158" s="29" t="s">
        <v>12</v>
      </c>
      <c r="D158" s="29"/>
      <c r="E158" s="29"/>
      <c r="K158" s="29" t="s">
        <v>12</v>
      </c>
      <c r="L158" s="29"/>
      <c r="M158" s="29"/>
    </row>
    <row r="159" spans="3:17" x14ac:dyDescent="0.25">
      <c r="C159" s="8"/>
      <c r="D159" s="3" t="s">
        <v>24</v>
      </c>
      <c r="E159" s="3" t="s">
        <v>25</v>
      </c>
      <c r="F159" s="3" t="s">
        <v>31</v>
      </c>
      <c r="G159" s="3" t="s">
        <v>27</v>
      </c>
      <c r="H159" s="3" t="s">
        <v>28</v>
      </c>
      <c r="I159" s="3" t="s">
        <v>29</v>
      </c>
      <c r="K159" s="7"/>
      <c r="L159" s="3" t="s">
        <v>24</v>
      </c>
      <c r="M159" s="3" t="s">
        <v>25</v>
      </c>
      <c r="N159" s="3" t="s">
        <v>26</v>
      </c>
      <c r="O159" s="3" t="s">
        <v>27</v>
      </c>
      <c r="P159" s="3" t="s">
        <v>28</v>
      </c>
      <c r="Q159" s="3" t="s">
        <v>29</v>
      </c>
    </row>
    <row r="160" spans="3:17" x14ac:dyDescent="0.25">
      <c r="C160" s="24" t="s">
        <v>1</v>
      </c>
      <c r="D160" s="1">
        <v>57.667999999999999</v>
      </c>
      <c r="E160" s="1">
        <v>6.0361231101511876</v>
      </c>
      <c r="F160" s="1">
        <v>9.2391329020542496</v>
      </c>
      <c r="G160" s="1">
        <v>0.96778615490061692</v>
      </c>
      <c r="H160" s="1">
        <v>0.72798984401513456</v>
      </c>
      <c r="I160" s="1">
        <f>SUM(D160:H160)</f>
        <v>74.639032011121202</v>
      </c>
      <c r="K160" s="7" t="s">
        <v>5</v>
      </c>
      <c r="L160" s="1">
        <f>AVERAGE(D160:D165)</f>
        <v>71.180166666666665</v>
      </c>
      <c r="M160" s="1">
        <f t="shared" ref="M160:Q160" si="6">AVERAGE(E160:E165)</f>
        <v>13.492572894168466</v>
      </c>
      <c r="N160" s="1">
        <f t="shared" si="6"/>
        <v>13.078367949154467</v>
      </c>
      <c r="O160" s="1">
        <f t="shared" si="6"/>
        <v>1.0935409119096577</v>
      </c>
      <c r="P160" s="1">
        <f t="shared" si="6"/>
        <v>1.258501508753721</v>
      </c>
      <c r="Q160" s="1">
        <f t="shared" si="6"/>
        <v>100.10314993065299</v>
      </c>
    </row>
    <row r="161" spans="3:17" x14ac:dyDescent="0.25">
      <c r="C161" s="24"/>
      <c r="D161" s="1">
        <v>54.767000000000003</v>
      </c>
      <c r="E161" s="1">
        <v>12.592176025917926</v>
      </c>
      <c r="F161" s="1">
        <v>7.7141073657927599</v>
      </c>
      <c r="G161" s="1">
        <v>0.72730833251737981</v>
      </c>
      <c r="H161" s="1">
        <v>1.4282060858675596</v>
      </c>
      <c r="I161" s="1">
        <f t="shared" ref="I161:I189" si="7">SUM(D161:H161)</f>
        <v>77.228797810095628</v>
      </c>
      <c r="K161" s="7" t="s">
        <v>6</v>
      </c>
      <c r="L161" s="1">
        <f>AVERAGE(D166:D171)</f>
        <v>68.001192200943663</v>
      </c>
      <c r="M161" s="1">
        <f t="shared" ref="M161:Q161" si="8">AVERAGE(E166:E171)</f>
        <v>12.996837562994953</v>
      </c>
      <c r="N161" s="1">
        <f t="shared" si="8"/>
        <v>16.842871410736581</v>
      </c>
      <c r="O161" s="1">
        <f t="shared" si="8"/>
        <v>1.3689874016776005</v>
      </c>
      <c r="P161" s="1">
        <f t="shared" si="8"/>
        <v>3.0461502903229505</v>
      </c>
      <c r="Q161" s="1">
        <f t="shared" si="8"/>
        <v>102.25603886667575</v>
      </c>
    </row>
    <row r="162" spans="3:17" x14ac:dyDescent="0.25">
      <c r="C162" s="24"/>
      <c r="D162" s="1">
        <v>81.149000000000001</v>
      </c>
      <c r="E162" s="1">
        <v>10.211598272138227</v>
      </c>
      <c r="F162" s="1">
        <v>17.771649075019859</v>
      </c>
      <c r="G162" s="1">
        <v>1.3577793008910213</v>
      </c>
      <c r="H162" s="1">
        <v>1.4174342769578847</v>
      </c>
      <c r="I162" s="1">
        <f t="shared" si="7"/>
        <v>111.907460925007</v>
      </c>
      <c r="K162" s="7" t="s">
        <v>7</v>
      </c>
      <c r="L162" s="1">
        <f>AVERAGE(D172:D177)</f>
        <v>96.018986955315029</v>
      </c>
      <c r="M162" s="1">
        <f t="shared" ref="M162:Q162" si="9">AVERAGE(E172:E177)</f>
        <v>10.953731101511883</v>
      </c>
      <c r="N162" s="1">
        <f t="shared" si="9"/>
        <v>23.957071842015665</v>
      </c>
      <c r="O162" s="1">
        <f t="shared" si="9"/>
        <v>1.536627272430563</v>
      </c>
      <c r="P162" s="1">
        <f t="shared" si="9"/>
        <v>1.3669416347379819</v>
      </c>
      <c r="Q162" s="1">
        <f t="shared" si="9"/>
        <v>133.83335880601112</v>
      </c>
    </row>
    <row r="163" spans="3:17" x14ac:dyDescent="0.25">
      <c r="C163" s="24"/>
      <c r="D163" s="1">
        <v>91.325000000000003</v>
      </c>
      <c r="E163" s="1">
        <v>19.412154427645785</v>
      </c>
      <c r="F163" s="1">
        <v>13.636931108841221</v>
      </c>
      <c r="G163" s="1">
        <v>1.1948497013610107</v>
      </c>
      <c r="H163" s="1">
        <v>1.0914126761983152</v>
      </c>
      <c r="I163" s="1">
        <f t="shared" si="7"/>
        <v>126.66034791404634</v>
      </c>
      <c r="K163" s="7" t="s">
        <v>8</v>
      </c>
      <c r="L163" s="1">
        <f>AVERAGE(D178:D183)</f>
        <v>81.458209825145715</v>
      </c>
      <c r="M163" s="1">
        <f t="shared" ref="M163:Q163" si="10">AVERAGE(E178:E183)</f>
        <v>10.999693124550037</v>
      </c>
      <c r="N163" s="1">
        <f t="shared" si="10"/>
        <v>19.678006280028765</v>
      </c>
      <c r="O163" s="1">
        <f>AVERAGE(G178:G183)</f>
        <v>1.3657969907634053</v>
      </c>
      <c r="P163" s="1">
        <f t="shared" si="10"/>
        <v>1.5533667662135533</v>
      </c>
      <c r="Q163" s="1">
        <f t="shared" si="10"/>
        <v>115.05507298670148</v>
      </c>
    </row>
    <row r="164" spans="3:17" x14ac:dyDescent="0.25">
      <c r="C164" s="24"/>
      <c r="D164" s="1">
        <v>65.956999999999994</v>
      </c>
      <c r="E164" s="1">
        <v>13.474049676025917</v>
      </c>
      <c r="F164" s="1">
        <v>16.954829190784249</v>
      </c>
      <c r="G164" s="1">
        <v>1.5046509350827377</v>
      </c>
      <c r="H164" s="1">
        <v>2.0255086018614987</v>
      </c>
      <c r="I164" s="1">
        <f t="shared" si="7"/>
        <v>99.916038403754399</v>
      </c>
      <c r="K164" s="7" t="s">
        <v>9</v>
      </c>
      <c r="L164" s="1">
        <f>AVERAGE(D184:D189)</f>
        <v>73.831390507910072</v>
      </c>
      <c r="M164" s="1">
        <f t="shared" ref="M164:Q164" si="11">AVERAGE(E184:E189)</f>
        <v>10.540732451403889</v>
      </c>
      <c r="N164" s="1">
        <f t="shared" si="11"/>
        <v>15.940585631596866</v>
      </c>
      <c r="O164" s="1">
        <f t="shared" si="11"/>
        <v>1.2011815007017201</v>
      </c>
      <c r="P164" s="1">
        <f t="shared" si="11"/>
        <v>1.3424346869256805</v>
      </c>
      <c r="Q164" s="1">
        <f t="shared" si="11"/>
        <v>102.85632477853824</v>
      </c>
    </row>
    <row r="165" spans="3:17" x14ac:dyDescent="0.25">
      <c r="C165" s="24"/>
      <c r="D165" s="1">
        <v>76.215000000000003</v>
      </c>
      <c r="E165" s="1">
        <v>19.229335853131751</v>
      </c>
      <c r="F165" s="1">
        <v>13.153558052434457</v>
      </c>
      <c r="G165" s="1">
        <v>0.80887104670517973</v>
      </c>
      <c r="H165" s="1">
        <v>0.86045756762193304</v>
      </c>
      <c r="I165" s="1">
        <f t="shared" si="7"/>
        <v>110.26722251989332</v>
      </c>
    </row>
    <row r="166" spans="3:17" x14ac:dyDescent="0.25">
      <c r="C166" s="24" t="s">
        <v>2</v>
      </c>
      <c r="D166" s="1">
        <v>88.991</v>
      </c>
      <c r="E166" s="1">
        <v>10.169163066954599</v>
      </c>
      <c r="F166" s="1">
        <v>17.950856883441155</v>
      </c>
      <c r="G166" s="1">
        <v>1.2336238127876236</v>
      </c>
      <c r="H166" s="1">
        <v>2.0027896886989232</v>
      </c>
      <c r="I166" s="1">
        <f t="shared" si="7"/>
        <v>120.34743345188231</v>
      </c>
    </row>
    <row r="167" spans="3:17" x14ac:dyDescent="0.25">
      <c r="C167" s="24"/>
      <c r="D167" s="1">
        <v>66.828642797668607</v>
      </c>
      <c r="E167" s="1">
        <v>10.724919006479482</v>
      </c>
      <c r="F167" s="1">
        <v>16.811145159459766</v>
      </c>
      <c r="G167" s="1">
        <v>1.5838637031234701</v>
      </c>
      <c r="H167" s="1">
        <v>2.5594663427256168</v>
      </c>
      <c r="I167" s="1">
        <f t="shared" si="7"/>
        <v>98.508037009456942</v>
      </c>
    </row>
    <row r="168" spans="3:17" x14ac:dyDescent="0.25">
      <c r="C168" s="24"/>
      <c r="D168" s="1">
        <v>52.691590341382188</v>
      </c>
      <c r="E168" s="1">
        <v>15.105523218142547</v>
      </c>
      <c r="F168" s="1">
        <v>8.3493360572012261</v>
      </c>
      <c r="G168" s="1">
        <v>0.98913149906981301</v>
      </c>
      <c r="H168" s="1">
        <v>1.5417464214701049</v>
      </c>
      <c r="I168" s="1">
        <f t="shared" si="7"/>
        <v>78.677327537265882</v>
      </c>
      <c r="L168" s="15"/>
    </row>
    <row r="169" spans="3:17" x14ac:dyDescent="0.25">
      <c r="C169" s="24"/>
      <c r="D169" s="1">
        <v>52.912905911740218</v>
      </c>
      <c r="E169" s="1">
        <v>15.125102591792656</v>
      </c>
      <c r="F169" s="1">
        <v>12.959822948587</v>
      </c>
      <c r="G169" s="1">
        <v>0.85924116322334299</v>
      </c>
      <c r="H169" s="1">
        <v>7.5325168333962296</v>
      </c>
      <c r="I169" s="1">
        <f t="shared" si="7"/>
        <v>89.389589448739457</v>
      </c>
      <c r="L169" s="15"/>
    </row>
    <row r="170" spans="3:17" x14ac:dyDescent="0.25">
      <c r="C170" s="24"/>
      <c r="D170" s="1">
        <v>81.583014154870952</v>
      </c>
      <c r="E170" s="1">
        <v>13.956317494600432</v>
      </c>
      <c r="F170" s="1">
        <v>29.146067415730336</v>
      </c>
      <c r="G170" s="1">
        <v>2.2880642318613535</v>
      </c>
      <c r="H170" s="1">
        <v>1.6393824556468299</v>
      </c>
      <c r="I170" s="1">
        <f t="shared" si="7"/>
        <v>128.61284575270992</v>
      </c>
      <c r="L170" s="15"/>
    </row>
    <row r="171" spans="3:17" x14ac:dyDescent="0.25">
      <c r="C171" s="24"/>
      <c r="D171" s="1">
        <v>65</v>
      </c>
      <c r="E171" s="1">
        <v>12.9</v>
      </c>
      <c r="F171" s="1">
        <v>15.84</v>
      </c>
      <c r="G171" s="1">
        <v>1.26</v>
      </c>
      <c r="H171" s="1">
        <v>3.0009999999999999</v>
      </c>
      <c r="I171" s="1">
        <f t="shared" si="7"/>
        <v>98.001000000000019</v>
      </c>
      <c r="L171" s="15"/>
    </row>
    <row r="172" spans="3:17" x14ac:dyDescent="0.25">
      <c r="C172" s="24" t="s">
        <v>3</v>
      </c>
      <c r="D172" s="1">
        <v>100.76602830974188</v>
      </c>
      <c r="E172" s="1">
        <v>10.214951403887687</v>
      </c>
      <c r="F172" s="1">
        <v>24.098172738622175</v>
      </c>
      <c r="G172" s="1">
        <v>1.376578870067561</v>
      </c>
      <c r="H172" s="1">
        <v>1.0331910223709286</v>
      </c>
      <c r="I172" s="1">
        <f t="shared" si="7"/>
        <v>137.48892234469025</v>
      </c>
      <c r="L172" s="15"/>
    </row>
    <row r="173" spans="3:17" x14ac:dyDescent="0.25">
      <c r="C173" s="24"/>
      <c r="D173" s="1">
        <v>115.93338884263115</v>
      </c>
      <c r="E173" s="1">
        <v>11.391463282937364</v>
      </c>
      <c r="F173" s="1">
        <v>34.497332879355348</v>
      </c>
      <c r="G173" s="1">
        <v>1.82557133065701</v>
      </c>
      <c r="H173" s="1">
        <v>1.25</v>
      </c>
      <c r="I173" s="1">
        <f t="shared" si="7"/>
        <v>164.89775633558085</v>
      </c>
      <c r="L173" s="15"/>
    </row>
    <row r="174" spans="3:17" x14ac:dyDescent="0.25">
      <c r="C174" s="24"/>
      <c r="D174" s="1">
        <v>83.901082431307245</v>
      </c>
      <c r="E174" s="1">
        <v>10.698822894168465</v>
      </c>
      <c r="F174" s="1">
        <v>17.90943139257746</v>
      </c>
      <c r="G174" s="1">
        <v>1.3846078527367081</v>
      </c>
      <c r="H174" s="1">
        <v>1.4321681335994101</v>
      </c>
      <c r="I174" s="1">
        <f t="shared" si="7"/>
        <v>115.32611270438927</v>
      </c>
    </row>
    <row r="175" spans="3:17" x14ac:dyDescent="0.25">
      <c r="C175" s="24"/>
      <c r="D175" s="1">
        <v>90.571856786011693</v>
      </c>
      <c r="E175" s="1">
        <v>10.786106911447099</v>
      </c>
      <c r="F175" s="1">
        <v>21.416990125978899</v>
      </c>
      <c r="G175" s="1">
        <v>1.3855869969646528</v>
      </c>
      <c r="H175" s="1">
        <v>1.28330705035074</v>
      </c>
      <c r="I175" s="1">
        <f t="shared" si="7"/>
        <v>125.44384787075307</v>
      </c>
    </row>
    <row r="176" spans="3:17" x14ac:dyDescent="0.25">
      <c r="C176" s="24"/>
      <c r="D176" s="1">
        <v>91.02</v>
      </c>
      <c r="E176" s="1">
        <v>10.55</v>
      </c>
      <c r="F176" s="1">
        <v>22.86</v>
      </c>
      <c r="G176" s="1">
        <v>1.4219999999999999</v>
      </c>
      <c r="H176" s="1">
        <v>1.252</v>
      </c>
      <c r="I176" s="1">
        <f t="shared" si="7"/>
        <v>127.10399999999998</v>
      </c>
    </row>
    <row r="177" spans="3:17" x14ac:dyDescent="0.25">
      <c r="C177" s="24"/>
      <c r="D177" s="1">
        <v>93.921565362198166</v>
      </c>
      <c r="E177" s="1">
        <v>12.081042116630671</v>
      </c>
      <c r="F177" s="1">
        <v>22.960503915560096</v>
      </c>
      <c r="G177" s="1">
        <v>1.8254185841574466</v>
      </c>
      <c r="H177" s="1">
        <v>1.9509836021068125</v>
      </c>
      <c r="I177" s="1">
        <f t="shared" si="7"/>
        <v>132.73951358065318</v>
      </c>
    </row>
    <row r="178" spans="3:17" x14ac:dyDescent="0.25">
      <c r="C178" s="24" t="s">
        <v>4</v>
      </c>
      <c r="D178" s="1">
        <v>73.0804329725229</v>
      </c>
      <c r="E178" s="1">
        <v>9.4440226781857461</v>
      </c>
      <c r="F178" s="1">
        <v>16.998184088071728</v>
      </c>
      <c r="G178" s="1">
        <v>1.1103368256144099</v>
      </c>
      <c r="H178" s="1">
        <v>1.0760660267479623</v>
      </c>
      <c r="I178" s="1">
        <f t="shared" si="7"/>
        <v>101.70904259114275</v>
      </c>
    </row>
    <row r="179" spans="3:17" x14ac:dyDescent="0.25">
      <c r="C179" s="24"/>
      <c r="D179" s="1">
        <v>85.297751873438813</v>
      </c>
      <c r="E179" s="1">
        <v>10.693282937365012</v>
      </c>
      <c r="F179" s="1">
        <v>22.277607536034505</v>
      </c>
      <c r="G179" s="1">
        <v>1.7148732008224812</v>
      </c>
      <c r="H179" s="1">
        <v>2.19264164455869</v>
      </c>
      <c r="I179" s="1">
        <f t="shared" si="7"/>
        <v>122.17615719221951</v>
      </c>
    </row>
    <row r="180" spans="3:17" x14ac:dyDescent="0.25">
      <c r="C180" s="24"/>
      <c r="D180" s="1">
        <v>75.366361365528732</v>
      </c>
      <c r="E180" s="1">
        <v>9.8070356371490295</v>
      </c>
      <c r="F180" s="1">
        <v>15.688344115310407</v>
      </c>
      <c r="G180" s="1">
        <v>1.25464506021737</v>
      </c>
      <c r="H180" s="1">
        <v>1.34614926245303</v>
      </c>
      <c r="I180" s="1">
        <f t="shared" si="7"/>
        <v>103.46253544065857</v>
      </c>
    </row>
    <row r="181" spans="3:17" x14ac:dyDescent="0.25">
      <c r="C181" s="24"/>
      <c r="D181" s="1">
        <v>77.358034970857602</v>
      </c>
      <c r="E181" s="1">
        <v>11.45</v>
      </c>
      <c r="F181" s="1">
        <v>16.766224038134201</v>
      </c>
      <c r="G181" s="1">
        <v>1.2624106530892001</v>
      </c>
      <c r="H181" s="1">
        <v>1.7585636141981493</v>
      </c>
      <c r="I181" s="1">
        <f t="shared" si="7"/>
        <v>108.59523327627916</v>
      </c>
      <c r="L181" s="14"/>
    </row>
    <row r="182" spans="3:17" x14ac:dyDescent="0.25">
      <c r="C182" s="24"/>
      <c r="D182" s="1">
        <v>80.459999999999994</v>
      </c>
      <c r="E182" s="1">
        <v>9.77</v>
      </c>
      <c r="F182" s="1">
        <v>18.48</v>
      </c>
      <c r="G182" s="1">
        <v>1.196</v>
      </c>
      <c r="H182" s="1">
        <v>1.4319999999999999</v>
      </c>
      <c r="I182" s="1">
        <f t="shared" si="7"/>
        <v>111.33799999999999</v>
      </c>
    </row>
    <row r="183" spans="3:17" x14ac:dyDescent="0.25">
      <c r="C183" s="24"/>
      <c r="D183" s="1">
        <v>97.186677768526238</v>
      </c>
      <c r="E183" s="1">
        <v>14.833817494600433</v>
      </c>
      <c r="F183" s="1">
        <v>27.857677902621724</v>
      </c>
      <c r="G183" s="1">
        <v>1.6565162048369726</v>
      </c>
      <c r="H183" s="1">
        <v>1.5147800493234875</v>
      </c>
      <c r="I183" s="1">
        <f t="shared" si="7"/>
        <v>143.04946941990886</v>
      </c>
    </row>
    <row r="184" spans="3:17" x14ac:dyDescent="0.25">
      <c r="C184" s="24" t="s">
        <v>13</v>
      </c>
      <c r="D184" s="1">
        <v>75.119233971690264</v>
      </c>
      <c r="E184" s="1">
        <v>8.749443304535637</v>
      </c>
      <c r="F184" s="1">
        <v>14.786630348428099</v>
      </c>
      <c r="G184" s="1">
        <v>0.8967981983746206</v>
      </c>
      <c r="H184" s="1">
        <v>1.0824108946803421</v>
      </c>
      <c r="I184" s="1">
        <f t="shared" si="7"/>
        <v>100.63451671770896</v>
      </c>
    </row>
    <row r="185" spans="3:17" x14ac:dyDescent="0.25">
      <c r="C185" s="24"/>
      <c r="D185" s="1">
        <v>71.944712739383846</v>
      </c>
      <c r="E185" s="1">
        <v>14.45593412526998</v>
      </c>
      <c r="F185" s="1">
        <v>11.958347520145274</v>
      </c>
      <c r="G185" s="1">
        <v>1.276510329971605</v>
      </c>
      <c r="H185" s="1">
        <v>1.2185778076221738</v>
      </c>
      <c r="I185" s="1">
        <f t="shared" si="7"/>
        <v>100.85408252239287</v>
      </c>
    </row>
    <row r="186" spans="3:17" x14ac:dyDescent="0.25">
      <c r="C186" s="24"/>
      <c r="D186" s="1">
        <v>73.266611157368857</v>
      </c>
      <c r="E186" s="1">
        <v>9.0423758099352067</v>
      </c>
      <c r="F186" s="1">
        <v>10.997276132107594</v>
      </c>
      <c r="G186" s="1">
        <v>0.62175658474493301</v>
      </c>
      <c r="H186" s="1">
        <v>0.89779270042032755</v>
      </c>
      <c r="I186" s="1">
        <f t="shared" si="7"/>
        <v>94.825812384576921</v>
      </c>
    </row>
    <row r="187" spans="3:17" x14ac:dyDescent="0.25">
      <c r="C187" s="24"/>
      <c r="D187" s="1">
        <v>67.410491257285599</v>
      </c>
      <c r="E187" s="1">
        <v>11.184298056155507</v>
      </c>
      <c r="F187" s="1">
        <v>17.371240494835998</v>
      </c>
      <c r="G187" s="1">
        <v>1.2554587290707921</v>
      </c>
      <c r="H187" s="1">
        <v>1.5018337867834599</v>
      </c>
      <c r="I187" s="1">
        <f t="shared" si="7"/>
        <v>98.723322324131374</v>
      </c>
    </row>
    <row r="188" spans="3:17" x14ac:dyDescent="0.25">
      <c r="C188" s="24"/>
      <c r="D188" s="1">
        <v>59.629308909242297</v>
      </c>
      <c r="E188" s="1">
        <v>9.3868736501079937</v>
      </c>
      <c r="F188" s="1">
        <v>13.79979570990807</v>
      </c>
      <c r="G188" s="1">
        <v>1.3504357191814353</v>
      </c>
      <c r="H188" s="1">
        <v>1.6427388643236038</v>
      </c>
      <c r="I188" s="1">
        <f t="shared" si="7"/>
        <v>85.80915285276339</v>
      </c>
    </row>
    <row r="189" spans="3:17" x14ac:dyDescent="0.25">
      <c r="C189" s="24"/>
      <c r="D189" s="1">
        <v>95.617985012489598</v>
      </c>
      <c r="E189" s="1">
        <v>10.425469762419008</v>
      </c>
      <c r="F189" s="1">
        <v>26.730223584156168</v>
      </c>
      <c r="G189" s="1">
        <v>1.8061294428669346</v>
      </c>
      <c r="H189" s="1">
        <v>1.7112540677241759</v>
      </c>
      <c r="I189" s="1">
        <f t="shared" si="7"/>
        <v>136.29106186965589</v>
      </c>
    </row>
    <row r="191" spans="3:17" x14ac:dyDescent="0.25">
      <c r="C191" s="29" t="s">
        <v>16</v>
      </c>
      <c r="D191" s="29"/>
      <c r="E191" s="29"/>
      <c r="K191" s="29" t="s">
        <v>16</v>
      </c>
      <c r="L191" s="29"/>
      <c r="M191" s="29"/>
    </row>
    <row r="192" spans="3:17" x14ac:dyDescent="0.25">
      <c r="C192" s="8"/>
      <c r="D192" s="3" t="s">
        <v>24</v>
      </c>
      <c r="E192" s="3" t="s">
        <v>25</v>
      </c>
      <c r="F192" s="3" t="s">
        <v>31</v>
      </c>
      <c r="G192" s="3" t="s">
        <v>27</v>
      </c>
      <c r="H192" s="3" t="s">
        <v>28</v>
      </c>
      <c r="I192" s="3" t="s">
        <v>29</v>
      </c>
      <c r="K192" s="7"/>
      <c r="L192" s="3" t="s">
        <v>24</v>
      </c>
      <c r="M192" s="3" t="s">
        <v>25</v>
      </c>
      <c r="N192" s="3" t="s">
        <v>26</v>
      </c>
      <c r="O192" s="3" t="s">
        <v>27</v>
      </c>
      <c r="P192" s="3" t="s">
        <v>28</v>
      </c>
      <c r="Q192" s="3" t="s">
        <v>29</v>
      </c>
    </row>
    <row r="193" spans="3:17" x14ac:dyDescent="0.25">
      <c r="C193" s="24" t="s">
        <v>1</v>
      </c>
      <c r="D193" s="1">
        <v>87.851178684429698</v>
      </c>
      <c r="E193" s="1">
        <v>11.162138228941686</v>
      </c>
      <c r="F193" s="1">
        <v>19.112482124616957</v>
      </c>
      <c r="G193" s="1">
        <v>1.4551914226965601</v>
      </c>
      <c r="H193" s="1">
        <v>1.1475313433668783</v>
      </c>
      <c r="I193" s="1">
        <f>SUM(D193:H193)</f>
        <v>120.72852180405178</v>
      </c>
      <c r="K193" s="7" t="s">
        <v>5</v>
      </c>
      <c r="L193" s="1">
        <f>AVERAGE(D193:D198)</f>
        <v>84.326808159866786</v>
      </c>
      <c r="M193" s="1">
        <f t="shared" ref="M193" si="12">AVERAGE(E193:E198)</f>
        <v>12.482607721382285</v>
      </c>
      <c r="N193" s="1">
        <f>AVERAGE(F193:F198)</f>
        <v>20.123847803881521</v>
      </c>
      <c r="O193" s="1">
        <f>AVERAGE(G193:G198)</f>
        <v>1.5776193740004565</v>
      </c>
      <c r="P193" s="1">
        <f t="shared" ref="P193" si="13">AVERAGE(H193:H198)</f>
        <v>1.4795207184184902</v>
      </c>
      <c r="Q193" s="1">
        <f t="shared" ref="Q193" si="14">AVERAGE(I193:I198)</f>
        <v>119.99040377754956</v>
      </c>
    </row>
    <row r="194" spans="3:17" x14ac:dyDescent="0.25">
      <c r="C194" s="24"/>
      <c r="D194" s="1">
        <v>70.896559533721899</v>
      </c>
      <c r="E194" s="1">
        <v>10.702030237580994</v>
      </c>
      <c r="F194" s="1">
        <v>15.1663350357508</v>
      </c>
      <c r="G194" s="1">
        <v>1.4754959365514539</v>
      </c>
      <c r="H194" s="1">
        <v>1.4411991806393083</v>
      </c>
      <c r="I194" s="1">
        <f t="shared" ref="I194:I222" si="15">SUM(D194:H194)</f>
        <v>99.681619924244458</v>
      </c>
      <c r="K194" s="7" t="s">
        <v>6</v>
      </c>
      <c r="L194" s="1">
        <f>AVERAGE(D199:D204)</f>
        <v>63.301338884263117</v>
      </c>
      <c r="M194" s="1">
        <f t="shared" ref="M194" si="16">AVERAGE(E199:E204)</f>
        <v>12.940853131749458</v>
      </c>
      <c r="N194" s="1">
        <f t="shared" ref="N194" si="17">AVERAGE(F199:F204)</f>
        <v>17.789601634320736</v>
      </c>
      <c r="O194" s="1">
        <f t="shared" ref="O194" si="18">AVERAGE(G199:G204)</f>
        <v>1.4694683246842262</v>
      </c>
      <c r="P194" s="1">
        <f t="shared" ref="P194" si="19">AVERAGE(H199:H204)</f>
        <v>1.7444057069606353</v>
      </c>
      <c r="Q194" s="1">
        <f t="shared" ref="Q194" si="20">AVERAGE(I199:I204)</f>
        <v>97.245667681978162</v>
      </c>
    </row>
    <row r="195" spans="3:17" x14ac:dyDescent="0.25">
      <c r="C195" s="24"/>
      <c r="D195" s="1">
        <v>89.221129059117416</v>
      </c>
      <c r="E195" s="1">
        <v>12.4210367170626</v>
      </c>
      <c r="F195" s="1">
        <v>25.701869254341201</v>
      </c>
      <c r="G195" s="1">
        <v>1.6795887594242633</v>
      </c>
      <c r="H195" s="1">
        <v>1.5625036257840801</v>
      </c>
      <c r="I195" s="1">
        <f t="shared" si="15"/>
        <v>130.58612741572958</v>
      </c>
      <c r="K195" s="7" t="s">
        <v>7</v>
      </c>
      <c r="L195" s="1">
        <f>AVERAGE(D205:D210)</f>
        <v>73.275017485428819</v>
      </c>
      <c r="M195" s="1">
        <f t="shared" ref="M195" si="21">AVERAGE(E205:E210)</f>
        <v>12.145747840172788</v>
      </c>
      <c r="N195" s="1">
        <f t="shared" ref="N195" si="22">AVERAGE(F205:F210)</f>
        <v>22.459039836567928</v>
      </c>
      <c r="O195" s="1">
        <f t="shared" ref="O195" si="23">AVERAGE(G205:G210)</f>
        <v>1.6080857730343681</v>
      </c>
      <c r="P195" s="1">
        <f t="shared" ref="P195" si="24">AVERAGE(H205:H210)</f>
        <v>1.9319257986701441</v>
      </c>
      <c r="Q195" s="1">
        <f t="shared" ref="Q195" si="25">AVERAGE(I205:I210)</f>
        <v>111.41981673387404</v>
      </c>
    </row>
    <row r="196" spans="3:17" x14ac:dyDescent="0.25">
      <c r="C196" s="24"/>
      <c r="D196" s="1">
        <v>89.45385512073274</v>
      </c>
      <c r="E196" s="1">
        <v>13.829642008639309</v>
      </c>
      <c r="F196" s="1">
        <v>22.967558733401432</v>
      </c>
      <c r="G196" s="1">
        <v>1.4978086752178597</v>
      </c>
      <c r="H196" s="1">
        <v>1.5573663440624805</v>
      </c>
      <c r="I196" s="1">
        <f t="shared" si="15"/>
        <v>129.30623088205382</v>
      </c>
      <c r="K196" s="7" t="s">
        <v>8</v>
      </c>
      <c r="L196" s="1">
        <f>AVERAGE(D211:D216)</f>
        <v>85.005412156536224</v>
      </c>
      <c r="M196" s="1">
        <f t="shared" ref="M196" si="26">AVERAGE(E211:E216)</f>
        <v>15.300048596112312</v>
      </c>
      <c r="N196" s="1">
        <f t="shared" ref="N196" si="27">AVERAGE(F211:F216)</f>
        <v>28.897997957099079</v>
      </c>
      <c r="O196" s="1">
        <f t="shared" ref="O196" si="28">AVERAGE(G211:G216)</f>
        <v>2.1493670811710568</v>
      </c>
      <c r="P196" s="1">
        <f t="shared" ref="P196" si="29">AVERAGE(H211:H216)</f>
        <v>1.762694818946831</v>
      </c>
      <c r="Q196" s="1">
        <f t="shared" ref="Q196" si="30">AVERAGE(I211:I216)</f>
        <v>133.11552060986551</v>
      </c>
    </row>
    <row r="197" spans="3:17" x14ac:dyDescent="0.25">
      <c r="C197" s="24"/>
      <c r="D197" s="1">
        <v>83.13</v>
      </c>
      <c r="E197" s="1">
        <v>11.28</v>
      </c>
      <c r="F197" s="1">
        <v>19.13</v>
      </c>
      <c r="G197" s="1">
        <v>1.37</v>
      </c>
      <c r="H197" s="1">
        <v>1.333</v>
      </c>
      <c r="I197" s="1">
        <f t="shared" si="15"/>
        <v>116.24299999999999</v>
      </c>
      <c r="K197" s="7" t="s">
        <v>9</v>
      </c>
      <c r="L197" s="1">
        <f>AVERAGE(D217:D222)</f>
        <v>63.141269154202043</v>
      </c>
      <c r="M197" s="1">
        <f t="shared" ref="M197" si="31">AVERAGE(E217:E222)</f>
        <v>12.781346423940755</v>
      </c>
      <c r="N197" s="1">
        <f t="shared" ref="N197" si="32">AVERAGE(F217:F222)</f>
        <v>14.347421081634296</v>
      </c>
      <c r="O197" s="1">
        <f t="shared" ref="O197" si="33">AVERAGE(G217:G222)</f>
        <v>1.3433045726348523</v>
      </c>
      <c r="P197" s="1">
        <f t="shared" ref="P197" si="34">AVERAGE(H217:H222)</f>
        <v>1.8484565000766564</v>
      </c>
      <c r="Q197" s="1">
        <f t="shared" ref="Q197" si="35">AVERAGE(I217:I222)</f>
        <v>93.461797732488606</v>
      </c>
    </row>
    <row r="198" spans="3:17" x14ac:dyDescent="0.25">
      <c r="C198" s="24"/>
      <c r="D198" s="1">
        <v>85.408126561198998</v>
      </c>
      <c r="E198" s="1">
        <v>15.500799136069118</v>
      </c>
      <c r="F198" s="1">
        <v>18.664841675178756</v>
      </c>
      <c r="G198" s="1">
        <v>1.9876314501126018</v>
      </c>
      <c r="H198" s="1">
        <v>1.835523816658194</v>
      </c>
      <c r="I198" s="1">
        <f t="shared" si="15"/>
        <v>123.39692263921766</v>
      </c>
    </row>
    <row r="199" spans="3:17" x14ac:dyDescent="0.25">
      <c r="C199" s="24" t="s">
        <v>2</v>
      </c>
      <c r="D199" s="1">
        <v>79.380269775187358</v>
      </c>
      <c r="E199" s="1">
        <v>10.919546436285099</v>
      </c>
      <c r="F199" s="1">
        <v>31.928825331971403</v>
      </c>
      <c r="G199" s="1">
        <v>1.2890629589738571</v>
      </c>
      <c r="H199" s="1">
        <v>1.2027721323350928</v>
      </c>
      <c r="I199" s="1">
        <f t="shared" si="15"/>
        <v>124.72047663475283</v>
      </c>
    </row>
    <row r="200" spans="3:17" x14ac:dyDescent="0.25">
      <c r="C200" s="24"/>
      <c r="D200" s="1">
        <v>64.494254787676951</v>
      </c>
      <c r="E200" s="1">
        <v>9.5899568034557259</v>
      </c>
      <c r="F200" s="1">
        <v>17.428804902962206</v>
      </c>
      <c r="G200" s="1">
        <v>1.2496191128953296</v>
      </c>
      <c r="H200" s="1">
        <v>1.4234147809972408</v>
      </c>
      <c r="I200" s="1">
        <f t="shared" si="15"/>
        <v>94.186050387987436</v>
      </c>
    </row>
    <row r="201" spans="3:17" x14ac:dyDescent="0.25">
      <c r="C201" s="24"/>
      <c r="D201" s="1">
        <v>79.8459017485429</v>
      </c>
      <c r="E201" s="1">
        <v>23.498164146868252</v>
      </c>
      <c r="F201" s="1">
        <v>17.136465781409605</v>
      </c>
      <c r="G201" s="1">
        <v>2.0018016253794189</v>
      </c>
      <c r="H201" s="1">
        <v>1.5877930459156635</v>
      </c>
      <c r="I201" s="1">
        <f t="shared" si="15"/>
        <v>124.07012634811583</v>
      </c>
      <c r="L201" s="14"/>
    </row>
    <row r="202" spans="3:17" x14ac:dyDescent="0.25">
      <c r="C202" s="24"/>
      <c r="D202" s="1">
        <v>27.33991673605329</v>
      </c>
      <c r="E202" s="1">
        <v>10.665874730021599</v>
      </c>
      <c r="F202" s="1">
        <v>4.1965679264555673</v>
      </c>
      <c r="G202" s="1">
        <v>0.88404974052677965</v>
      </c>
      <c r="H202" s="1">
        <v>2.0011267659726277</v>
      </c>
      <c r="I202" s="1">
        <f t="shared" si="15"/>
        <v>45.087535899029859</v>
      </c>
      <c r="L202" s="14"/>
    </row>
    <row r="203" spans="3:17" x14ac:dyDescent="0.25">
      <c r="C203" s="24"/>
      <c r="D203" s="1">
        <v>94.06952872606162</v>
      </c>
      <c r="E203" s="1">
        <v>12.189362850971923</v>
      </c>
      <c r="F203" s="1">
        <v>31.122533197139941</v>
      </c>
      <c r="G203" s="1">
        <v>2.0218936649368455</v>
      </c>
      <c r="H203" s="1">
        <v>1.9464818047698429</v>
      </c>
      <c r="I203" s="1">
        <f t="shared" si="15"/>
        <v>141.34980024388014</v>
      </c>
      <c r="L203" s="14"/>
    </row>
    <row r="204" spans="3:17" x14ac:dyDescent="0.25">
      <c r="C204" s="24"/>
      <c r="D204" s="1">
        <v>34.67816153205662</v>
      </c>
      <c r="E204" s="1">
        <v>10.782213822894169</v>
      </c>
      <c r="F204" s="1">
        <v>4.9244126659856997</v>
      </c>
      <c r="G204" s="1">
        <v>1.3703828453931264</v>
      </c>
      <c r="H204" s="1">
        <v>2.3048457117733445</v>
      </c>
      <c r="I204" s="1">
        <f t="shared" si="15"/>
        <v>54.06001657810296</v>
      </c>
      <c r="L204" s="14"/>
    </row>
    <row r="205" spans="3:17" x14ac:dyDescent="0.25">
      <c r="C205" s="24" t="s">
        <v>3</v>
      </c>
      <c r="D205" s="1">
        <v>64.333109075770196</v>
      </c>
      <c r="E205" s="1">
        <v>11.506781857451404</v>
      </c>
      <c r="F205" s="1">
        <v>30.535526046986721</v>
      </c>
      <c r="G205" s="1">
        <v>2.0663076471164206</v>
      </c>
      <c r="H205" s="1">
        <v>2.1699182249545359</v>
      </c>
      <c r="I205" s="1">
        <f t="shared" si="15"/>
        <v>110.61164285227926</v>
      </c>
      <c r="L205" s="14"/>
    </row>
    <row r="206" spans="3:17" x14ac:dyDescent="0.25">
      <c r="C206" s="24"/>
      <c r="D206" s="1">
        <v>35.008366361365525</v>
      </c>
      <c r="E206" s="1">
        <v>11.317548596112312</v>
      </c>
      <c r="F206" s="1">
        <v>3.944187946884576</v>
      </c>
      <c r="G206" s="1">
        <v>1.0510251640066581</v>
      </c>
      <c r="H206" s="1">
        <v>2.4000742909430559</v>
      </c>
      <c r="I206" s="1">
        <f t="shared" si="15"/>
        <v>53.721202359312123</v>
      </c>
    </row>
    <row r="207" spans="3:17" x14ac:dyDescent="0.25">
      <c r="C207" s="24"/>
      <c r="D207" s="1">
        <v>69.641565362198179</v>
      </c>
      <c r="E207" s="1">
        <v>11.326295896328295</v>
      </c>
      <c r="F207" s="1">
        <v>24.59754851889684</v>
      </c>
      <c r="G207" s="1">
        <v>1.4906178400078334</v>
      </c>
      <c r="H207" s="1">
        <v>1.2337356132558328</v>
      </c>
      <c r="I207" s="1">
        <f t="shared" si="15"/>
        <v>108.28976323068697</v>
      </c>
    </row>
    <row r="208" spans="3:17" x14ac:dyDescent="0.25">
      <c r="C208" s="24"/>
      <c r="D208" s="1">
        <v>90.867297252289774</v>
      </c>
      <c r="E208" s="1">
        <v>13.289919006479483</v>
      </c>
      <c r="F208" s="1">
        <v>26.627252298263539</v>
      </c>
      <c r="G208" s="1">
        <v>1.7532948203270342</v>
      </c>
      <c r="H208" s="1">
        <v>1.6853165671303385</v>
      </c>
      <c r="I208" s="1">
        <f t="shared" si="15"/>
        <v>134.22307994449017</v>
      </c>
    </row>
    <row r="209" spans="3:9" x14ac:dyDescent="0.25">
      <c r="C209" s="24"/>
      <c r="D209" s="1">
        <v>67.398834304746046</v>
      </c>
      <c r="E209" s="1">
        <v>11.250340172786178</v>
      </c>
      <c r="F209" s="1">
        <v>17.648947906026557</v>
      </c>
      <c r="G209" s="1">
        <v>0.75715264858513665</v>
      </c>
      <c r="H209" s="1">
        <v>0.84733861297769175</v>
      </c>
      <c r="I209" s="1">
        <f t="shared" si="15"/>
        <v>97.902613645121619</v>
      </c>
    </row>
    <row r="210" spans="3:9" x14ac:dyDescent="0.25">
      <c r="C210" s="24"/>
      <c r="D210" s="1">
        <v>112.40093255620317</v>
      </c>
      <c r="E210" s="1">
        <v>14.183601511879052</v>
      </c>
      <c r="F210" s="1">
        <v>31.400776302349339</v>
      </c>
      <c r="G210" s="1">
        <v>2.5301165181631258</v>
      </c>
      <c r="H210" s="1">
        <v>3.2551714827594109</v>
      </c>
      <c r="I210" s="1">
        <f t="shared" si="15"/>
        <v>163.77059837135408</v>
      </c>
    </row>
    <row r="211" spans="3:9" x14ac:dyDescent="0.25">
      <c r="C211" s="24" t="s">
        <v>4</v>
      </c>
      <c r="D211" s="1">
        <v>82.799400499583683</v>
      </c>
      <c r="E211" s="1">
        <v>13.557877969762419</v>
      </c>
      <c r="F211" s="1">
        <v>28.565883554647606</v>
      </c>
      <c r="G211" s="1">
        <v>1.9922843434837954</v>
      </c>
      <c r="H211" s="1">
        <v>1.9819960320155161</v>
      </c>
      <c r="I211" s="1">
        <f t="shared" si="15"/>
        <v>128.897442399493</v>
      </c>
    </row>
    <row r="212" spans="3:9" x14ac:dyDescent="0.25">
      <c r="C212" s="24"/>
      <c r="D212" s="1">
        <v>73.779557035803506</v>
      </c>
      <c r="E212" s="1">
        <v>14.769816414686828</v>
      </c>
      <c r="F212" s="1">
        <v>17.137201225740554</v>
      </c>
      <c r="G212" s="1">
        <v>2.0287672574170177</v>
      </c>
      <c r="H212" s="1">
        <v>1.2651869300347942</v>
      </c>
      <c r="I212" s="1">
        <f t="shared" si="15"/>
        <v>108.98052886368271</v>
      </c>
    </row>
    <row r="213" spans="3:9" x14ac:dyDescent="0.25">
      <c r="C213" s="24"/>
      <c r="D213" s="1">
        <v>93.246894254787691</v>
      </c>
      <c r="E213" s="1">
        <v>17.601463282937367</v>
      </c>
      <c r="F213" s="1">
        <v>39.038610827374875</v>
      </c>
      <c r="G213" s="1">
        <v>2.9894839909918733</v>
      </c>
      <c r="H213" s="1">
        <v>2.2776162688764057</v>
      </c>
      <c r="I213" s="1">
        <f t="shared" si="15"/>
        <v>155.15406862496823</v>
      </c>
    </row>
    <row r="214" spans="3:9" x14ac:dyDescent="0.25">
      <c r="C214" s="24"/>
      <c r="D214" s="1">
        <v>83.830121565362205</v>
      </c>
      <c r="E214" s="1">
        <v>13.890712742980563</v>
      </c>
      <c r="F214" s="1">
        <v>34.988151174668026</v>
      </c>
      <c r="G214" s="1">
        <v>2.2582394986781553</v>
      </c>
      <c r="H214" s="1">
        <v>2.4211557082358235</v>
      </c>
      <c r="I214" s="1">
        <f t="shared" si="15"/>
        <v>137.38838068992479</v>
      </c>
    </row>
    <row r="215" spans="3:9" x14ac:dyDescent="0.25">
      <c r="C215" s="24"/>
      <c r="D215" s="1">
        <v>114.35230641132391</v>
      </c>
      <c r="E215" s="1">
        <v>18.308099352051837</v>
      </c>
      <c r="F215" s="1">
        <v>32.803023493360577</v>
      </c>
      <c r="G215" s="1">
        <v>1.9261921080975228</v>
      </c>
      <c r="H215" s="1">
        <v>1.2203573746412848</v>
      </c>
      <c r="I215" s="1">
        <f t="shared" si="15"/>
        <v>168.60997873947511</v>
      </c>
    </row>
    <row r="216" spans="3:9" x14ac:dyDescent="0.25">
      <c r="C216" s="24"/>
      <c r="D216" s="1">
        <v>62.02419317235637</v>
      </c>
      <c r="E216" s="1">
        <v>13.672321814254859</v>
      </c>
      <c r="F216" s="1">
        <v>20.855117466802863</v>
      </c>
      <c r="G216" s="1">
        <v>1.7012352883579756</v>
      </c>
      <c r="H216" s="1">
        <v>1.4098565998771622</v>
      </c>
      <c r="I216" s="1">
        <f t="shared" si="15"/>
        <v>99.662724341649238</v>
      </c>
    </row>
    <row r="217" spans="3:9" x14ac:dyDescent="0.25">
      <c r="C217" s="24" t="s">
        <v>13</v>
      </c>
      <c r="D217" s="1">
        <v>83.208379683597002</v>
      </c>
      <c r="E217" s="1">
        <v>11.9661447084233</v>
      </c>
      <c r="F217" s="1">
        <v>20.2976506639428</v>
      </c>
      <c r="G217" s="1">
        <v>1.4911465778909236</v>
      </c>
      <c r="H217" s="1">
        <v>1.6580864351319</v>
      </c>
      <c r="I217" s="1">
        <f t="shared" si="15"/>
        <v>118.62140806898594</v>
      </c>
    </row>
    <row r="218" spans="3:9" x14ac:dyDescent="0.25">
      <c r="C218" s="24"/>
      <c r="D218" s="1">
        <v>66.317035803497092</v>
      </c>
      <c r="E218" s="1">
        <v>9.8144708423326126</v>
      </c>
      <c r="F218" s="1">
        <v>17.068437180796732</v>
      </c>
      <c r="G218" s="1">
        <v>1.330304513854891</v>
      </c>
      <c r="H218" s="1">
        <v>1.6657720242191676</v>
      </c>
      <c r="I218" s="1">
        <f t="shared" si="15"/>
        <v>96.196020364700502</v>
      </c>
    </row>
    <row r="219" spans="3:9" x14ac:dyDescent="0.25">
      <c r="C219" s="24"/>
      <c r="D219" s="1">
        <v>32.198567860116576</v>
      </c>
      <c r="E219" s="1">
        <v>12.935653347732183</v>
      </c>
      <c r="F219" s="1">
        <v>6.5943820224719101</v>
      </c>
      <c r="G219" s="1">
        <v>0.86924507980025467</v>
      </c>
      <c r="H219" s="1">
        <v>1.3789646854981741</v>
      </c>
      <c r="I219" s="1">
        <f t="shared" si="15"/>
        <v>53.976812995619099</v>
      </c>
    </row>
    <row r="220" spans="3:9" x14ac:dyDescent="0.25">
      <c r="C220" s="24"/>
      <c r="D220" s="1">
        <v>97.219098688742605</v>
      </c>
      <c r="E220" s="1">
        <v>21.434979191592735</v>
      </c>
      <c r="F220" s="1">
        <v>23.866538747211287</v>
      </c>
      <c r="G220" s="1">
        <v>1.8678113778437744</v>
      </c>
      <c r="H220" s="1">
        <v>1.6836200114328499</v>
      </c>
      <c r="I220" s="1">
        <f t="shared" si="15"/>
        <v>146.07204801682323</v>
      </c>
    </row>
    <row r="221" spans="3:9" x14ac:dyDescent="0.25">
      <c r="C221" s="24"/>
      <c r="D221" s="1">
        <v>38.864532889258953</v>
      </c>
      <c r="E221" s="1">
        <v>9.2568304535637154</v>
      </c>
      <c r="F221" s="1">
        <v>5.0075178753830443</v>
      </c>
      <c r="G221" s="1">
        <v>1.3713198864192699</v>
      </c>
      <c r="H221" s="1">
        <v>2.9822958441778473</v>
      </c>
      <c r="I221" s="1">
        <f t="shared" si="15"/>
        <v>57.482496948802833</v>
      </c>
    </row>
    <row r="222" spans="3:9" x14ac:dyDescent="0.25">
      <c r="C222" s="24"/>
      <c r="D222" s="1">
        <v>61.04</v>
      </c>
      <c r="E222" s="1">
        <v>11.28</v>
      </c>
      <c r="F222" s="1">
        <v>13.25</v>
      </c>
      <c r="G222" s="1">
        <v>1.1299999999999999</v>
      </c>
      <c r="H222" s="1">
        <v>1.722</v>
      </c>
      <c r="I222" s="1">
        <f t="shared" si="15"/>
        <v>88.421999999999983</v>
      </c>
    </row>
    <row r="225" spans="3:13" x14ac:dyDescent="0.25">
      <c r="C225" s="6" t="s">
        <v>32</v>
      </c>
      <c r="D225" s="16" t="s">
        <v>33</v>
      </c>
    </row>
    <row r="226" spans="3:13" x14ac:dyDescent="0.25">
      <c r="C226" s="29" t="s">
        <v>12</v>
      </c>
      <c r="D226" s="29"/>
      <c r="E226" s="29"/>
      <c r="I226" s="29" t="s">
        <v>12</v>
      </c>
      <c r="J226" s="29"/>
      <c r="K226" s="29"/>
    </row>
    <row r="227" spans="3:13" x14ac:dyDescent="0.25">
      <c r="C227" s="8"/>
      <c r="D227" s="3" t="s">
        <v>34</v>
      </c>
      <c r="E227" s="3" t="s">
        <v>35</v>
      </c>
      <c r="F227" s="3" t="s">
        <v>36</v>
      </c>
      <c r="G227" s="3" t="s">
        <v>37</v>
      </c>
      <c r="I227" s="7"/>
      <c r="J227" s="3" t="s">
        <v>34</v>
      </c>
      <c r="K227" s="3" t="s">
        <v>35</v>
      </c>
      <c r="L227" s="3" t="s">
        <v>36</v>
      </c>
      <c r="M227" s="3" t="s">
        <v>37</v>
      </c>
    </row>
    <row r="228" spans="3:13" x14ac:dyDescent="0.25">
      <c r="C228" s="24" t="s">
        <v>1</v>
      </c>
      <c r="D228" s="1">
        <v>0.36799999999999999</v>
      </c>
      <c r="E228" s="1">
        <v>27.594153846153848</v>
      </c>
      <c r="F228" s="1">
        <v>33.769230769230766</v>
      </c>
      <c r="G228" s="1">
        <v>3.0882352941176472</v>
      </c>
      <c r="I228" s="7" t="s">
        <v>5</v>
      </c>
      <c r="J228" s="1">
        <f>AVERAGE(D228:D233)</f>
        <v>0.31911111111111112</v>
      </c>
      <c r="K228" s="1">
        <f t="shared" ref="K228:M228" si="36">AVERAGE(E228:E233)</f>
        <v>23.754188034188033</v>
      </c>
      <c r="L228" s="1">
        <f t="shared" si="36"/>
        <v>30.867521367521373</v>
      </c>
      <c r="M228" s="1">
        <f t="shared" si="36"/>
        <v>2.864411918875247</v>
      </c>
    </row>
    <row r="229" spans="3:13" x14ac:dyDescent="0.25">
      <c r="C229" s="24"/>
      <c r="D229" s="1">
        <v>0.33399999999999996</v>
      </c>
      <c r="E229" s="1">
        <v>24.978769230769228</v>
      </c>
      <c r="F229" s="1">
        <v>32.07692307692308</v>
      </c>
      <c r="G229" s="1">
        <v>2.2121212121212119</v>
      </c>
      <c r="I229" s="7" t="s">
        <v>6</v>
      </c>
      <c r="J229" s="1">
        <f>AVERAGE(D234:D239)</f>
        <v>0.30045833333333333</v>
      </c>
      <c r="K229" s="1">
        <f t="shared" ref="K229:M229" si="37">AVERAGE(E234:E239)</f>
        <v>22.368910256410256</v>
      </c>
      <c r="L229" s="1">
        <f t="shared" si="37"/>
        <v>28.570512820512821</v>
      </c>
      <c r="M229" s="1">
        <f t="shared" si="37"/>
        <v>2.4111151021711366</v>
      </c>
    </row>
    <row r="230" spans="3:13" x14ac:dyDescent="0.25">
      <c r="C230" s="24"/>
      <c r="D230" s="1">
        <v>0.22666666666666668</v>
      </c>
      <c r="E230" s="1">
        <v>16.246666666666666</v>
      </c>
      <c r="F230" s="1">
        <v>24.666666666666668</v>
      </c>
      <c r="G230" s="1">
        <v>1.6086956521739129</v>
      </c>
      <c r="I230" s="7" t="s">
        <v>7</v>
      </c>
      <c r="J230" s="1">
        <f>AVERAGE(D240:D245)</f>
        <v>0.30033333333333334</v>
      </c>
      <c r="K230" s="1">
        <f t="shared" ref="K230:M230" si="38">AVERAGE(E240:E245)</f>
        <v>22.299833333333336</v>
      </c>
      <c r="L230" s="1">
        <f t="shared" si="38"/>
        <v>27.996794871794865</v>
      </c>
      <c r="M230" s="1">
        <f t="shared" si="38"/>
        <v>1.9826535656902733</v>
      </c>
    </row>
    <row r="231" spans="3:13" x14ac:dyDescent="0.25">
      <c r="C231" s="24"/>
      <c r="D231" s="1">
        <v>0.3</v>
      </c>
      <c r="E231" s="1">
        <v>22.363384615384614</v>
      </c>
      <c r="F231" s="1">
        <v>28.846153846153847</v>
      </c>
      <c r="G231" s="1">
        <v>2.580645161290323</v>
      </c>
      <c r="I231" s="7" t="s">
        <v>8</v>
      </c>
      <c r="J231" s="1">
        <f>AVERAGE(D246:D251)</f>
        <v>0.29516666666666663</v>
      </c>
      <c r="K231" s="1">
        <f t="shared" ref="K231:M231" si="39">AVERAGE(E246:E251)</f>
        <v>21.991589743589742</v>
      </c>
      <c r="L231" s="1">
        <f t="shared" si="39"/>
        <v>27.756410256410259</v>
      </c>
      <c r="M231" s="1">
        <f t="shared" si="39"/>
        <v>2.0220883673925747</v>
      </c>
    </row>
    <row r="232" spans="3:13" x14ac:dyDescent="0.25">
      <c r="C232" s="24"/>
      <c r="D232" s="1">
        <v>0.32400000000000001</v>
      </c>
      <c r="E232" s="1">
        <v>24.209538461538461</v>
      </c>
      <c r="F232" s="1">
        <v>31.923076923076923</v>
      </c>
      <c r="G232" s="1">
        <v>3.096774193548387</v>
      </c>
      <c r="I232" s="7" t="s">
        <v>9</v>
      </c>
      <c r="J232" s="1">
        <f>AVERAGE(D252:D257)</f>
        <v>0.29683333333333334</v>
      </c>
      <c r="K232" s="1">
        <f t="shared" ref="K232:M232" si="40">AVERAGE(E252:E257)</f>
        <v>22.11979487179487</v>
      </c>
      <c r="L232" s="1">
        <f t="shared" si="40"/>
        <v>28.794871794871796</v>
      </c>
      <c r="M232" s="1">
        <f t="shared" si="40"/>
        <v>2.2846216585106029</v>
      </c>
    </row>
    <row r="233" spans="3:13" x14ac:dyDescent="0.25">
      <c r="C233" s="24"/>
      <c r="D233" s="1">
        <v>0.36199999999999999</v>
      </c>
      <c r="E233" s="1">
        <v>27.132615384615384</v>
      </c>
      <c r="F233" s="1">
        <v>33.92307692307692</v>
      </c>
      <c r="G233" s="1">
        <v>4.6000000000000005</v>
      </c>
    </row>
    <row r="234" spans="3:13" x14ac:dyDescent="0.25">
      <c r="C234" s="24" t="s">
        <v>2</v>
      </c>
      <c r="D234" s="1">
        <v>0.28999999999999998</v>
      </c>
      <c r="E234" s="1">
        <v>21.594153846153844</v>
      </c>
      <c r="F234" s="1">
        <v>28.230769230769234</v>
      </c>
      <c r="G234" s="1">
        <v>2</v>
      </c>
    </row>
    <row r="235" spans="3:13" x14ac:dyDescent="0.25">
      <c r="C235" s="24"/>
      <c r="D235" s="1">
        <v>0.30875000000000002</v>
      </c>
      <c r="E235" s="1">
        <v>22.858076923076922</v>
      </c>
      <c r="F235" s="1">
        <v>27.961538461538456</v>
      </c>
      <c r="G235" s="1">
        <v>2.896551724137931</v>
      </c>
    </row>
    <row r="236" spans="3:13" x14ac:dyDescent="0.25">
      <c r="C236" s="24"/>
      <c r="D236" s="1">
        <v>0.32199999999999995</v>
      </c>
      <c r="E236" s="1">
        <v>24.055692307692304</v>
      </c>
      <c r="F236" s="1">
        <v>30.846153846153847</v>
      </c>
      <c r="G236" s="1">
        <v>2.166666666666667</v>
      </c>
    </row>
    <row r="237" spans="3:13" x14ac:dyDescent="0.25">
      <c r="C237" s="24"/>
      <c r="D237" s="1">
        <v>0.28500000000000003</v>
      </c>
      <c r="E237" s="1">
        <v>21.209538461538461</v>
      </c>
      <c r="F237" s="1">
        <v>28.461538461538463</v>
      </c>
      <c r="G237" s="1">
        <v>2.0666666666666669</v>
      </c>
    </row>
    <row r="238" spans="3:13" x14ac:dyDescent="0.25">
      <c r="C238" s="24"/>
      <c r="D238" s="1">
        <v>0.30599999999999994</v>
      </c>
      <c r="E238" s="1">
        <v>22.824923076923071</v>
      </c>
      <c r="F238" s="1">
        <v>28.69230769230769</v>
      </c>
      <c r="G238" s="1">
        <v>3.5555555555555558</v>
      </c>
    </row>
    <row r="239" spans="3:13" x14ac:dyDescent="0.25">
      <c r="C239" s="24"/>
      <c r="D239" s="1">
        <v>0.29100000000000004</v>
      </c>
      <c r="E239" s="1">
        <v>21.671076923076921</v>
      </c>
      <c r="F239" s="1">
        <v>27.230769230769234</v>
      </c>
      <c r="G239" s="1">
        <v>1.7812499999999998</v>
      </c>
    </row>
    <row r="240" spans="3:13" x14ac:dyDescent="0.25">
      <c r="C240" s="24" t="s">
        <v>3</v>
      </c>
      <c r="D240" s="1">
        <v>0.32624999999999998</v>
      </c>
      <c r="E240" s="1">
        <v>24.204230769230769</v>
      </c>
      <c r="F240" s="1">
        <v>27.557692307692307</v>
      </c>
      <c r="G240" s="1">
        <v>2.1290322580645165</v>
      </c>
    </row>
    <row r="241" spans="3:7" x14ac:dyDescent="0.25">
      <c r="C241" s="24"/>
      <c r="D241" s="1">
        <v>0.312</v>
      </c>
      <c r="E241" s="1">
        <v>23.286461538461538</v>
      </c>
      <c r="F241" s="1">
        <v>27.615384615384613</v>
      </c>
      <c r="G241" s="1">
        <v>1.5666666666666667</v>
      </c>
    </row>
    <row r="242" spans="3:7" x14ac:dyDescent="0.25">
      <c r="C242" s="24"/>
      <c r="D242" s="1">
        <v>0.28750000000000003</v>
      </c>
      <c r="E242" s="1">
        <v>21.223461538461542</v>
      </c>
      <c r="F242" s="1">
        <v>28.942307692307697</v>
      </c>
      <c r="G242" s="1">
        <v>2.3548387096774195</v>
      </c>
    </row>
    <row r="243" spans="3:7" x14ac:dyDescent="0.25">
      <c r="C243" s="24"/>
      <c r="D243" s="1">
        <v>0.30125000000000002</v>
      </c>
      <c r="E243" s="1">
        <v>22.281153846153845</v>
      </c>
      <c r="F243" s="1">
        <v>29.096153846153847</v>
      </c>
      <c r="G243" s="1">
        <v>2.103448275862069</v>
      </c>
    </row>
    <row r="244" spans="3:7" x14ac:dyDescent="0.25">
      <c r="C244" s="24"/>
      <c r="D244" s="1">
        <v>0.31900000000000001</v>
      </c>
      <c r="E244" s="1">
        <v>23.824923076923078</v>
      </c>
      <c r="F244" s="1">
        <v>28.307692307692303</v>
      </c>
      <c r="G244" s="1">
        <v>1.741935483870968</v>
      </c>
    </row>
    <row r="245" spans="3:7" x14ac:dyDescent="0.25">
      <c r="C245" s="24"/>
      <c r="D245" s="1">
        <v>0.25600000000000006</v>
      </c>
      <c r="E245" s="1">
        <v>18.978769230769235</v>
      </c>
      <c r="F245" s="1">
        <v>26.461538461538463</v>
      </c>
      <c r="G245" s="1">
        <v>2</v>
      </c>
    </row>
    <row r="246" spans="3:7" x14ac:dyDescent="0.25">
      <c r="C246" s="24" t="s">
        <v>4</v>
      </c>
      <c r="D246" s="1">
        <v>0.307</v>
      </c>
      <c r="E246" s="1">
        <v>22.901846153846151</v>
      </c>
      <c r="F246" s="1">
        <v>29</v>
      </c>
      <c r="G246" s="1">
        <v>1.464285714285714</v>
      </c>
    </row>
    <row r="247" spans="3:7" x14ac:dyDescent="0.25">
      <c r="C247" s="24"/>
      <c r="D247" s="1">
        <v>0.27800000000000002</v>
      </c>
      <c r="E247" s="1">
        <v>20.671076923076924</v>
      </c>
      <c r="F247" s="1">
        <v>26</v>
      </c>
      <c r="G247" s="1">
        <v>1.931034482758621</v>
      </c>
    </row>
    <row r="248" spans="3:7" x14ac:dyDescent="0.25">
      <c r="C248" s="24"/>
      <c r="D248" s="1">
        <v>0.32599999999999996</v>
      </c>
      <c r="E248" s="1">
        <v>24.363384615384614</v>
      </c>
      <c r="F248" s="1">
        <v>30.769230769230766</v>
      </c>
      <c r="G248" s="1">
        <v>1.9104477611940298</v>
      </c>
    </row>
    <row r="249" spans="3:7" x14ac:dyDescent="0.25">
      <c r="C249" s="24"/>
      <c r="D249" s="1">
        <v>0.27</v>
      </c>
      <c r="E249" s="1">
        <v>20.055692307692304</v>
      </c>
      <c r="F249" s="1">
        <v>24.846153846153847</v>
      </c>
      <c r="G249" s="1">
        <v>1.4074074074074074</v>
      </c>
    </row>
    <row r="250" spans="3:7" x14ac:dyDescent="0.25">
      <c r="C250" s="24"/>
      <c r="D250" s="1">
        <v>0.307</v>
      </c>
      <c r="E250" s="1">
        <v>22.901846153846151</v>
      </c>
      <c r="F250" s="1">
        <v>27.923076923076923</v>
      </c>
      <c r="G250" s="1">
        <v>2.967741935483871</v>
      </c>
    </row>
    <row r="251" spans="3:7" x14ac:dyDescent="0.25">
      <c r="C251" s="24"/>
      <c r="D251" s="1">
        <v>0.28300000000000003</v>
      </c>
      <c r="E251" s="1">
        <v>21.055692307692304</v>
      </c>
      <c r="F251" s="1">
        <v>27.999999999999993</v>
      </c>
      <c r="G251" s="1">
        <v>2.4516129032258065</v>
      </c>
    </row>
    <row r="252" spans="3:7" x14ac:dyDescent="0.25">
      <c r="C252" s="24" t="s">
        <v>13</v>
      </c>
      <c r="D252" s="1">
        <v>0.28499999999999998</v>
      </c>
      <c r="E252" s="1">
        <v>21.209538461538457</v>
      </c>
      <c r="F252" s="1">
        <v>27.769230769230774</v>
      </c>
      <c r="G252" s="1">
        <v>2.7719298245614037</v>
      </c>
    </row>
    <row r="253" spans="3:7" x14ac:dyDescent="0.25">
      <c r="C253" s="24"/>
      <c r="D253" s="1">
        <v>0.27100000000000002</v>
      </c>
      <c r="E253" s="1">
        <v>20.132615384615384</v>
      </c>
      <c r="F253" s="1">
        <v>30.769230769230766</v>
      </c>
      <c r="G253" s="1">
        <v>2.0344827586206895</v>
      </c>
    </row>
    <row r="254" spans="3:7" x14ac:dyDescent="0.25">
      <c r="C254" s="24"/>
      <c r="D254" s="1">
        <v>0.33400000000000002</v>
      </c>
      <c r="E254" s="1">
        <v>24.978769230769235</v>
      </c>
      <c r="F254" s="1">
        <v>29.230769230769234</v>
      </c>
      <c r="G254" s="1">
        <v>2.9411764705882351</v>
      </c>
    </row>
    <row r="255" spans="3:7" x14ac:dyDescent="0.25">
      <c r="C255" s="24"/>
      <c r="D255" s="1">
        <v>0.30300000000000005</v>
      </c>
      <c r="E255" s="1">
        <v>22.594153846153848</v>
      </c>
      <c r="F255" s="1">
        <v>28.076923076923077</v>
      </c>
      <c r="G255" s="1">
        <v>1.8333333333333335</v>
      </c>
    </row>
    <row r="256" spans="3:7" x14ac:dyDescent="0.25">
      <c r="C256" s="24"/>
      <c r="D256" s="1">
        <v>0.28900000000000003</v>
      </c>
      <c r="E256" s="1">
        <v>21.517230769230771</v>
      </c>
      <c r="F256" s="1">
        <v>23.846153846153847</v>
      </c>
      <c r="G256" s="1">
        <v>1.9655172413793103</v>
      </c>
    </row>
    <row r="257" spans="3:13" x14ac:dyDescent="0.25">
      <c r="C257" s="24"/>
      <c r="D257" s="1">
        <v>0.29900000000000004</v>
      </c>
      <c r="E257" s="1">
        <v>22.286461538461538</v>
      </c>
      <c r="F257" s="1">
        <v>33.07692307692308</v>
      </c>
      <c r="G257" s="1">
        <v>2.1612903225806455</v>
      </c>
    </row>
    <row r="259" spans="3:13" x14ac:dyDescent="0.25">
      <c r="C259" s="29" t="s">
        <v>16</v>
      </c>
      <c r="D259" s="29"/>
      <c r="E259" s="29"/>
      <c r="I259" s="29" t="s">
        <v>16</v>
      </c>
      <c r="J259" s="29"/>
      <c r="K259" s="29"/>
    </row>
    <row r="260" spans="3:13" x14ac:dyDescent="0.25">
      <c r="C260" s="8"/>
      <c r="D260" s="3" t="s">
        <v>34</v>
      </c>
      <c r="E260" s="3" t="s">
        <v>35</v>
      </c>
      <c r="F260" s="3" t="s">
        <v>36</v>
      </c>
      <c r="G260" s="3" t="s">
        <v>37</v>
      </c>
      <c r="I260" s="7"/>
      <c r="J260" s="3" t="s">
        <v>34</v>
      </c>
      <c r="K260" s="3" t="s">
        <v>35</v>
      </c>
      <c r="L260" s="3" t="s">
        <v>36</v>
      </c>
      <c r="M260" s="3" t="s">
        <v>37</v>
      </c>
    </row>
    <row r="261" spans="3:13" x14ac:dyDescent="0.25">
      <c r="C261" s="24" t="s">
        <v>1</v>
      </c>
      <c r="D261" s="1">
        <v>0.89999999999999991</v>
      </c>
      <c r="E261" s="1">
        <v>106.70249999999999</v>
      </c>
      <c r="F261" s="1">
        <v>124.21874999999999</v>
      </c>
      <c r="G261" s="1">
        <v>2.058139534883721</v>
      </c>
      <c r="I261" s="7" t="s">
        <v>5</v>
      </c>
      <c r="J261" s="1">
        <f>AVERAGE(D261:D266)</f>
        <v>0.77958333333333341</v>
      </c>
      <c r="K261" s="1">
        <f t="shared" ref="K261" si="41">AVERAGE(E261:E266)</f>
        <v>91.650416666666658</v>
      </c>
      <c r="L261" s="1">
        <f t="shared" ref="L261" si="42">AVERAGE(F261:F266)</f>
        <v>102.921875</v>
      </c>
      <c r="M261" s="1">
        <f t="shared" ref="M261" si="43">AVERAGE(G261:G266)</f>
        <v>2.3951719248505068</v>
      </c>
    </row>
    <row r="262" spans="3:13" x14ac:dyDescent="0.25">
      <c r="C262" s="24"/>
      <c r="D262" s="1">
        <v>0.78</v>
      </c>
      <c r="E262" s="1">
        <v>91.702500000000001</v>
      </c>
      <c r="F262" s="1">
        <v>98.593750000000014</v>
      </c>
      <c r="G262" s="1">
        <v>2.358974358974359</v>
      </c>
      <c r="I262" s="7" t="s">
        <v>6</v>
      </c>
      <c r="J262" s="1">
        <f>AVERAGE(D267:D272)</f>
        <v>0.59291666666666665</v>
      </c>
      <c r="K262" s="1">
        <f t="shared" ref="K262" si="44">AVERAGE(E267:E272)</f>
        <v>68.317083333333329</v>
      </c>
      <c r="L262" s="1">
        <f t="shared" ref="L262" si="45">AVERAGE(F267:F272)</f>
        <v>56.434027777777771</v>
      </c>
      <c r="M262" s="1">
        <f t="shared" ref="M262" si="46">AVERAGE(G267:G272)</f>
        <v>1.5117552013103683</v>
      </c>
    </row>
    <row r="263" spans="3:13" x14ac:dyDescent="0.25">
      <c r="C263" s="24"/>
      <c r="D263" s="1">
        <v>0.63500000000000001</v>
      </c>
      <c r="E263" s="1">
        <v>73.577500000000001</v>
      </c>
      <c r="F263" s="1">
        <v>54.875</v>
      </c>
      <c r="G263" s="1">
        <v>2.6338028169014089</v>
      </c>
      <c r="I263" s="7" t="s">
        <v>7</v>
      </c>
      <c r="J263" s="1">
        <f>AVERAGE(D273:D278)</f>
        <v>0.61277777777777775</v>
      </c>
      <c r="K263" s="1">
        <f t="shared" ref="K263" si="47">AVERAGE(E273:E278)</f>
        <v>70.799722222222229</v>
      </c>
      <c r="L263" s="1">
        <f t="shared" ref="L263" si="48">AVERAGE(F273:F278)</f>
        <v>61.202326388888899</v>
      </c>
      <c r="M263" s="1">
        <f t="shared" ref="M263" si="49">AVERAGE(G273:G278)</f>
        <v>1.7559995540775162</v>
      </c>
    </row>
    <row r="264" spans="3:13" x14ac:dyDescent="0.25">
      <c r="C264" s="24"/>
      <c r="D264" s="1">
        <v>0.72749999999999992</v>
      </c>
      <c r="E264" s="1">
        <v>85.139999999999986</v>
      </c>
      <c r="F264" s="1">
        <v>108.59375000000001</v>
      </c>
      <c r="G264" s="1">
        <v>2.849315068493151</v>
      </c>
      <c r="I264" s="7" t="s">
        <v>8</v>
      </c>
      <c r="J264" s="1">
        <f>AVERAGE(D279:D284)</f>
        <v>0.68</v>
      </c>
      <c r="K264" s="1">
        <f t="shared" ref="K264" si="50">AVERAGE(E279:E284)</f>
        <v>79.202499999999986</v>
      </c>
      <c r="L264" s="1">
        <f t="shared" ref="L264" si="51">AVERAGE(F279:F284)</f>
        <v>66.195833333333326</v>
      </c>
      <c r="M264" s="1">
        <f t="shared" ref="M264" si="52">AVERAGE(G279:G284)</f>
        <v>2.3244220675665028</v>
      </c>
    </row>
    <row r="265" spans="3:13" x14ac:dyDescent="0.25">
      <c r="C265" s="24"/>
      <c r="D265" s="1">
        <v>0.78750000000000009</v>
      </c>
      <c r="E265" s="1">
        <v>92.640000000000015</v>
      </c>
      <c r="F265" s="1">
        <v>103.28124999999999</v>
      </c>
      <c r="G265" s="1">
        <v>1.9367088607594936</v>
      </c>
      <c r="I265" s="7" t="s">
        <v>9</v>
      </c>
      <c r="J265" s="1">
        <f>AVERAGE(D285:D290)</f>
        <v>0.58791666666666664</v>
      </c>
      <c r="K265" s="1">
        <f t="shared" ref="K265" si="53">AVERAGE(E285:E290)</f>
        <v>67.275416666666658</v>
      </c>
      <c r="L265" s="1">
        <f t="shared" ref="L265" si="54">AVERAGE(F285:F290)</f>
        <v>58.77430555555555</v>
      </c>
      <c r="M265" s="1">
        <f t="shared" ref="M265" si="55">AVERAGE(G285:G290)</f>
        <v>2.0722826498952442</v>
      </c>
    </row>
    <row r="266" spans="3:13" x14ac:dyDescent="0.25">
      <c r="C266" s="24"/>
      <c r="D266" s="1">
        <v>0.84749999999999992</v>
      </c>
      <c r="E266" s="1">
        <v>100.13999999999999</v>
      </c>
      <c r="F266" s="1">
        <v>127.96874999999999</v>
      </c>
      <c r="G266" s="1">
        <v>2.5340909090909092</v>
      </c>
    </row>
    <row r="267" spans="3:13" x14ac:dyDescent="0.25">
      <c r="C267" s="24" t="s">
        <v>2</v>
      </c>
      <c r="D267" s="1">
        <v>0.48</v>
      </c>
      <c r="E267" s="1">
        <v>54.202499999999993</v>
      </c>
      <c r="F267" s="1">
        <v>47.25</v>
      </c>
      <c r="G267" s="1">
        <v>1.23157894736842</v>
      </c>
    </row>
    <row r="268" spans="3:13" x14ac:dyDescent="0.25">
      <c r="C268" s="24"/>
      <c r="D268" s="1">
        <v>0.55833333333333324</v>
      </c>
      <c r="E268" s="1">
        <v>63.994166666666651</v>
      </c>
      <c r="F268" s="1">
        <v>56.666666666666657</v>
      </c>
      <c r="G268" s="1">
        <v>1.59375</v>
      </c>
    </row>
    <row r="269" spans="3:13" x14ac:dyDescent="0.25">
      <c r="C269" s="24"/>
      <c r="D269" s="1">
        <v>0.76249999999999996</v>
      </c>
      <c r="E269" s="1">
        <v>89.515000000000001</v>
      </c>
      <c r="F269" s="1">
        <v>81.875</v>
      </c>
      <c r="G269" s="1">
        <v>1.1857142857142899</v>
      </c>
    </row>
    <row r="270" spans="3:13" x14ac:dyDescent="0.25">
      <c r="C270" s="24"/>
      <c r="D270" s="1">
        <v>0.57333333333333336</v>
      </c>
      <c r="E270" s="1">
        <v>65.869166666666658</v>
      </c>
      <c r="F270" s="1">
        <v>55.989583333333321</v>
      </c>
      <c r="G270" s="1">
        <v>1.73109243697479</v>
      </c>
    </row>
    <row r="271" spans="3:13" x14ac:dyDescent="0.25">
      <c r="C271" s="24"/>
      <c r="D271" s="1">
        <v>0.69333333333333336</v>
      </c>
      <c r="E271" s="1">
        <v>80.869166666666658</v>
      </c>
      <c r="F271" s="1">
        <v>57.916666666666679</v>
      </c>
      <c r="G271" s="1">
        <v>2.0861313868613101</v>
      </c>
    </row>
    <row r="272" spans="3:13" x14ac:dyDescent="0.25">
      <c r="C272" s="24"/>
      <c r="D272" s="1">
        <v>0.49</v>
      </c>
      <c r="E272" s="1">
        <v>55.452499999999993</v>
      </c>
      <c r="F272" s="1">
        <v>38.906250000000007</v>
      </c>
      <c r="G272" s="1">
        <v>1.2422641509434</v>
      </c>
    </row>
    <row r="273" spans="3:7" x14ac:dyDescent="0.25">
      <c r="C273" s="24" t="s">
        <v>3</v>
      </c>
      <c r="D273" s="1">
        <v>0.73</v>
      </c>
      <c r="E273" s="1">
        <v>85.452500000000001</v>
      </c>
      <c r="F273" s="1">
        <v>68.021250000000009</v>
      </c>
      <c r="G273" s="1">
        <v>2.1594202898550727</v>
      </c>
    </row>
    <row r="274" spans="3:7" x14ac:dyDescent="0.25">
      <c r="C274" s="24"/>
      <c r="D274" s="1">
        <v>0.63500000000000001</v>
      </c>
      <c r="E274" s="1">
        <v>73.577500000000001</v>
      </c>
      <c r="F274" s="1">
        <v>61.25</v>
      </c>
      <c r="G274" s="1">
        <v>1.0833333333333335</v>
      </c>
    </row>
    <row r="275" spans="3:7" x14ac:dyDescent="0.25">
      <c r="C275" s="24"/>
      <c r="D275" s="1">
        <v>0.48750000000000004</v>
      </c>
      <c r="E275" s="1">
        <v>55.140000000000008</v>
      </c>
      <c r="F275" s="1">
        <v>33.437500000000007</v>
      </c>
      <c r="G275" s="1">
        <v>1.4339622641509433</v>
      </c>
    </row>
    <row r="276" spans="3:7" x14ac:dyDescent="0.25">
      <c r="C276" s="24"/>
      <c r="D276" s="1">
        <v>0.77666666666666673</v>
      </c>
      <c r="E276" s="1">
        <v>91.285833333333343</v>
      </c>
      <c r="F276" s="1">
        <v>82.5</v>
      </c>
      <c r="G276" s="1">
        <v>1.8333333333333333</v>
      </c>
    </row>
    <row r="277" spans="3:7" x14ac:dyDescent="0.25">
      <c r="C277" s="24"/>
      <c r="D277" s="1">
        <v>0.57999999999999996</v>
      </c>
      <c r="E277" s="1">
        <v>66.702500000000001</v>
      </c>
      <c r="F277" s="1">
        <v>58.333333333333343</v>
      </c>
      <c r="G277" s="1">
        <v>2.3592814371257487</v>
      </c>
    </row>
    <row r="278" spans="3:7" x14ac:dyDescent="0.25">
      <c r="C278" s="24"/>
      <c r="D278" s="1">
        <v>0.46750000000000003</v>
      </c>
      <c r="E278" s="1">
        <v>52.64</v>
      </c>
      <c r="F278" s="1">
        <v>63.671875</v>
      </c>
      <c r="G278" s="1">
        <v>1.6666666666666665</v>
      </c>
    </row>
    <row r="279" spans="3:7" x14ac:dyDescent="0.25">
      <c r="C279" s="24" t="s">
        <v>4</v>
      </c>
      <c r="D279" s="1">
        <v>0.7024999999999999</v>
      </c>
      <c r="E279" s="1">
        <v>82.014999999999986</v>
      </c>
      <c r="F279" s="1">
        <v>74.6875</v>
      </c>
      <c r="G279" s="1">
        <v>2.4324324324324325</v>
      </c>
    </row>
    <row r="280" spans="3:7" x14ac:dyDescent="0.25">
      <c r="C280" s="24"/>
      <c r="D280" s="1">
        <v>0.49624999999999997</v>
      </c>
      <c r="E280" s="1">
        <v>56.233749999999993</v>
      </c>
      <c r="F280" s="1">
        <v>50.825000000000003</v>
      </c>
      <c r="G280" s="1">
        <v>2.1555555555555554</v>
      </c>
    </row>
    <row r="281" spans="3:7" x14ac:dyDescent="0.25">
      <c r="C281" s="24"/>
      <c r="D281" s="1">
        <v>0.72499999999999998</v>
      </c>
      <c r="E281" s="1">
        <v>84.827500000000001</v>
      </c>
      <c r="F281" s="1">
        <v>74.0625</v>
      </c>
      <c r="G281" s="1">
        <v>1.6115107913669067</v>
      </c>
    </row>
    <row r="282" spans="3:7" x14ac:dyDescent="0.25">
      <c r="C282" s="24"/>
      <c r="D282" s="1">
        <v>0.57874999999999999</v>
      </c>
      <c r="E282" s="1">
        <v>66.546250000000001</v>
      </c>
      <c r="F282" s="1">
        <v>60.9375</v>
      </c>
      <c r="G282" s="1">
        <v>3.0714285714285716</v>
      </c>
    </row>
    <row r="283" spans="3:7" x14ac:dyDescent="0.25">
      <c r="C283" s="24"/>
      <c r="D283" s="1">
        <v>0.80750000000000011</v>
      </c>
      <c r="E283" s="1">
        <v>95.140000000000015</v>
      </c>
      <c r="F283" s="1">
        <v>69.765625000000014</v>
      </c>
      <c r="G283" s="1">
        <v>1.6273291925465838</v>
      </c>
    </row>
    <row r="284" spans="3:7" x14ac:dyDescent="0.25">
      <c r="C284" s="24"/>
      <c r="D284" s="1">
        <v>0.77</v>
      </c>
      <c r="E284" s="1">
        <v>90.452500000000001</v>
      </c>
      <c r="F284" s="1">
        <v>66.896874999999994</v>
      </c>
      <c r="G284" s="1">
        <v>3.0482758620689654</v>
      </c>
    </row>
    <row r="285" spans="3:7" x14ac:dyDescent="0.25">
      <c r="C285" s="24" t="s">
        <v>13</v>
      </c>
      <c r="D285" s="1">
        <v>0.58624999999999994</v>
      </c>
      <c r="E285" s="1">
        <v>67.483749999999986</v>
      </c>
      <c r="F285" s="1">
        <v>63.593750000000007</v>
      </c>
      <c r="G285" s="1">
        <v>2.609375</v>
      </c>
    </row>
    <row r="286" spans="3:7" x14ac:dyDescent="0.25">
      <c r="C286" s="24"/>
      <c r="D286" s="1">
        <v>0.54833333333333301</v>
      </c>
      <c r="E286" s="1">
        <v>60.244166666666665</v>
      </c>
      <c r="F286" s="1">
        <v>50.625000000000007</v>
      </c>
      <c r="G286" s="1">
        <v>1.8979591836734695</v>
      </c>
    </row>
    <row r="287" spans="3:7" x14ac:dyDescent="0.25">
      <c r="C287" s="24"/>
      <c r="D287" s="1">
        <v>0.77249999999999996</v>
      </c>
      <c r="E287" s="1">
        <v>90.765000000000001</v>
      </c>
      <c r="F287" s="1">
        <v>81.25</v>
      </c>
      <c r="G287" s="1">
        <v>1.9583333333333333</v>
      </c>
    </row>
    <row r="288" spans="3:7" x14ac:dyDescent="0.25">
      <c r="C288" s="24"/>
      <c r="D288" s="1">
        <v>0.55999999999999994</v>
      </c>
      <c r="E288" s="1">
        <v>64.202500000000001</v>
      </c>
      <c r="F288" s="1">
        <v>58.635416666666657</v>
      </c>
      <c r="G288" s="1">
        <v>1.90442477876106</v>
      </c>
    </row>
    <row r="289" spans="3:7" x14ac:dyDescent="0.25">
      <c r="C289" s="24"/>
      <c r="D289" s="1">
        <v>0.54666666666666663</v>
      </c>
      <c r="E289" s="1">
        <v>62.535833333333329</v>
      </c>
      <c r="F289" s="1">
        <v>44.322916666666664</v>
      </c>
      <c r="G289" s="1">
        <v>2.46</v>
      </c>
    </row>
    <row r="290" spans="3:7" x14ac:dyDescent="0.25">
      <c r="C290" s="24"/>
      <c r="D290" s="1">
        <v>0.51375000000000004</v>
      </c>
      <c r="E290" s="1">
        <v>58.421250000000001</v>
      </c>
      <c r="F290" s="1">
        <v>54.218750000000007</v>
      </c>
      <c r="G290" s="1">
        <v>1.6036036036036034</v>
      </c>
    </row>
  </sheetData>
  <mergeCells count="56">
    <mergeCell ref="C261:C266"/>
    <mergeCell ref="C267:C272"/>
    <mergeCell ref="C273:C278"/>
    <mergeCell ref="C279:C284"/>
    <mergeCell ref="C285:C290"/>
    <mergeCell ref="C240:C245"/>
    <mergeCell ref="C246:C251"/>
    <mergeCell ref="C252:C257"/>
    <mergeCell ref="I226:K226"/>
    <mergeCell ref="C259:E259"/>
    <mergeCell ref="I259:K259"/>
    <mergeCell ref="K158:M158"/>
    <mergeCell ref="K191:M191"/>
    <mergeCell ref="C226:E226"/>
    <mergeCell ref="C228:C233"/>
    <mergeCell ref="C234:C239"/>
    <mergeCell ref="C205:C210"/>
    <mergeCell ref="C211:C216"/>
    <mergeCell ref="C217:C222"/>
    <mergeCell ref="C193:C198"/>
    <mergeCell ref="C199:C204"/>
    <mergeCell ref="H90:J90"/>
    <mergeCell ref="H123:J123"/>
    <mergeCell ref="C178:C183"/>
    <mergeCell ref="C184:C189"/>
    <mergeCell ref="C191:E191"/>
    <mergeCell ref="C149:C154"/>
    <mergeCell ref="C158:E158"/>
    <mergeCell ref="C160:C165"/>
    <mergeCell ref="C166:C171"/>
    <mergeCell ref="C172:C177"/>
    <mergeCell ref="C123:E123"/>
    <mergeCell ref="C125:C130"/>
    <mergeCell ref="C131:C136"/>
    <mergeCell ref="C137:C142"/>
    <mergeCell ref="C143:C148"/>
    <mergeCell ref="C104:C109"/>
    <mergeCell ref="C48:C53"/>
    <mergeCell ref="G22:I22"/>
    <mergeCell ref="C55:E55"/>
    <mergeCell ref="G55:I55"/>
    <mergeCell ref="C63:C68"/>
    <mergeCell ref="C22:E22"/>
    <mergeCell ref="C30:C35"/>
    <mergeCell ref="C36:C41"/>
    <mergeCell ref="C42:C47"/>
    <mergeCell ref="C24:C29"/>
    <mergeCell ref="C110:C115"/>
    <mergeCell ref="C116:C121"/>
    <mergeCell ref="C92:C97"/>
    <mergeCell ref="C57:C62"/>
    <mergeCell ref="C98:C103"/>
    <mergeCell ref="C69:C74"/>
    <mergeCell ref="C75:C80"/>
    <mergeCell ref="C81:C86"/>
    <mergeCell ref="C90:E90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1</vt:i4>
      </vt:variant>
      <vt:variant>
        <vt:lpstr>命名范围</vt:lpstr>
      </vt:variant>
      <vt:variant>
        <vt:i4>3</vt:i4>
      </vt:variant>
    </vt:vector>
  </HeadingPairs>
  <TitlesOfParts>
    <vt:vector size="4" baseType="lpstr">
      <vt:lpstr>Sheet1</vt:lpstr>
      <vt:lpstr>Sheet1!_Hlk5172869</vt:lpstr>
      <vt:lpstr>Sheet1!_Hlk529457979</vt:lpstr>
      <vt:lpstr>Sheet1!OLE_LINK86</vt:lpstr>
    </vt:vector>
  </TitlesOfParts>
  <Company>Lenovo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加油粟卷</dc:creator>
  <cp:lastModifiedBy>DELL</cp:lastModifiedBy>
  <dcterms:created xsi:type="dcterms:W3CDTF">2017-06-13T01:37:27Z</dcterms:created>
  <dcterms:modified xsi:type="dcterms:W3CDTF">2019-04-17T07:12:02Z</dcterms:modified>
</cp:coreProperties>
</file>